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R:\Projecten\V010038 Kansrijke Start\Promotie Joyce Molenaar\Artikel 2. Delphi - indicatorenset\Manuscript\"/>
    </mc:Choice>
  </mc:AlternateContent>
  <xr:revisionPtr revIDLastSave="0" documentId="13_ncr:1_{BD0D72EB-BA14-4DAC-8E0B-615F905A34A9}" xr6:coauthVersionLast="46" xr6:coauthVersionMax="46" xr10:uidLastSave="{00000000-0000-0000-0000-000000000000}"/>
  <bookViews>
    <workbookView xWindow="-120" yWindow="-120" windowWidth="29040" windowHeight="15840" xr2:uid="{9DD96B3B-E426-413F-B6F5-0E0CECDD1470}"/>
  </bookViews>
  <sheets>
    <sheet name="Round 1" sheetId="1" r:id="rId1"/>
    <sheet name="Round 2" sheetId="2" r:id="rId2"/>
    <sheet name="Round 3" sheetId="3" r:id="rId3"/>
    <sheet name="Final indicator set" sheetId="4" r:id="rId4"/>
    <sheet name="Choice set" sheetId="6" r:id="rId5"/>
    <sheet name="Development agenda"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129" i="1" l="1"/>
  <c r="M129" i="1"/>
  <c r="L129" i="1"/>
  <c r="K129" i="1"/>
</calcChain>
</file>

<file path=xl/sharedStrings.xml><?xml version="1.0" encoding="utf-8"?>
<sst xmlns="http://schemas.openxmlformats.org/spreadsheetml/2006/main" count="1357" uniqueCount="576">
  <si>
    <t>IPRCP</t>
  </si>
  <si>
    <t>AI</t>
  </si>
  <si>
    <t>IPRAS</t>
  </si>
  <si>
    <t>IPR</t>
  </si>
  <si>
    <t>consensus</t>
  </si>
  <si>
    <t>A</t>
  </si>
  <si>
    <t>B</t>
  </si>
  <si>
    <t>C</t>
  </si>
  <si>
    <t>D</t>
  </si>
  <si>
    <t>E</t>
  </si>
  <si>
    <t>F</t>
  </si>
  <si>
    <t>G</t>
  </si>
  <si>
    <t>H</t>
  </si>
  <si>
    <t>(B+C)/2</t>
  </si>
  <si>
    <t xml:space="preserve">|5-D| </t>
  </si>
  <si>
    <t>2,35+(1,5*E)</t>
  </si>
  <si>
    <t>C-B</t>
  </si>
  <si>
    <t>if F &gt; G</t>
  </si>
  <si>
    <t>Nr</t>
  </si>
  <si>
    <t xml:space="preserve">Top 3 </t>
  </si>
  <si>
    <t>Indicator</t>
  </si>
  <si>
    <t>.</t>
  </si>
  <si>
    <t>Delphi round 3 - prioritization of indicators</t>
  </si>
  <si>
    <t>(3) After birth</t>
  </si>
  <si>
    <t>(1) Preconception</t>
  </si>
  <si>
    <t>Choice set</t>
  </si>
  <si>
    <t>Development agenda</t>
  </si>
  <si>
    <t>Topics</t>
  </si>
  <si>
    <t>Delphi round 1 - selection of topics</t>
  </si>
  <si>
    <t>Median</t>
  </si>
  <si>
    <t>3th decile</t>
  </si>
  <si>
    <t>7th decile</t>
  </si>
  <si>
    <t>Consensus</t>
  </si>
  <si>
    <t>Consensus
accepted</t>
  </si>
  <si>
    <t>Consensus 
grey</t>
  </si>
  <si>
    <t>Consensus 
rejected</t>
  </si>
  <si>
    <t>No consensus</t>
  </si>
  <si>
    <t>feelings of control over life</t>
  </si>
  <si>
    <t>poverty</t>
  </si>
  <si>
    <t>substance use: smoking</t>
  </si>
  <si>
    <t xml:space="preserve">substance use: smoking </t>
  </si>
  <si>
    <t>low literacy</t>
  </si>
  <si>
    <t xml:space="preserve">knowledge </t>
  </si>
  <si>
    <t>knowledge</t>
  </si>
  <si>
    <t>loneliness</t>
  </si>
  <si>
    <t>health: experienced health</t>
  </si>
  <si>
    <t>health: chronic conditions</t>
  </si>
  <si>
    <t>health: psychological/psychiatric problems</t>
  </si>
  <si>
    <t>health: psychological/psychiatric problems ouders</t>
  </si>
  <si>
    <t>health: stress</t>
  </si>
  <si>
    <t>living environment: facilities</t>
  </si>
  <si>
    <t>living environment: safety</t>
  </si>
  <si>
    <t>folic acid</t>
  </si>
  <si>
    <t>substance use: alcohol</t>
  </si>
  <si>
    <t>substance use: drugs</t>
  </si>
  <si>
    <t>client characteristics: migration background</t>
  </si>
  <si>
    <t>(median ≥7)</t>
  </si>
  <si>
    <t>(median ≤3)</t>
  </si>
  <si>
    <t>(median 4 - 7)</t>
  </si>
  <si>
    <t>client characteristics: educational level</t>
  </si>
  <si>
    <t>client characteristics: age</t>
  </si>
  <si>
    <t>social network</t>
  </si>
  <si>
    <t xml:space="preserve">housing problems </t>
  </si>
  <si>
    <t>early detection by healthcare provider</t>
  </si>
  <si>
    <t>client experience</t>
  </si>
  <si>
    <t>contraceptives</t>
  </si>
  <si>
    <t>preconception care</t>
  </si>
  <si>
    <t>participation (work)</t>
  </si>
  <si>
    <t xml:space="preserve">domestic violence (including screening) </t>
  </si>
  <si>
    <t>unintended and/or unwanted pregnancy</t>
  </si>
  <si>
    <t>breastfeeding information</t>
  </si>
  <si>
    <t>care: multidisciplinary collaboration</t>
  </si>
  <si>
    <t xml:space="preserve">gestational diabetes </t>
  </si>
  <si>
    <t>care: antenatal care</t>
  </si>
  <si>
    <t>hypertension</t>
  </si>
  <si>
    <t>client characteristics: socioeconomic status</t>
  </si>
  <si>
    <t>health: intellectual disability parents</t>
  </si>
  <si>
    <t>problems in childhood</t>
  </si>
  <si>
    <t>vulnerable family: single parent family</t>
  </si>
  <si>
    <t>vulnerable family: social support act</t>
  </si>
  <si>
    <t>vulnerable family: registered crime suspect</t>
  </si>
  <si>
    <t>vulnerable family: crime victim</t>
  </si>
  <si>
    <t>vulnerable family: relationship problems</t>
  </si>
  <si>
    <t>living environment: home</t>
  </si>
  <si>
    <t>child health outcomes: Apgar &lt;7 after 5 minutes</t>
  </si>
  <si>
    <t>child health outcomes: congenital defects</t>
  </si>
  <si>
    <t xml:space="preserve">health outcomes child: low birth weight </t>
  </si>
  <si>
    <t>health outcomes child: mortality</t>
  </si>
  <si>
    <t>live births</t>
  </si>
  <si>
    <t>parenting</t>
  </si>
  <si>
    <t>relation parent – child</t>
  </si>
  <si>
    <t>combination parenting and other activities</t>
  </si>
  <si>
    <t>breastfeeding</t>
  </si>
  <si>
    <t>vaccinations</t>
  </si>
  <si>
    <t>health outcomes child: low birth weight</t>
  </si>
  <si>
    <t>overweight or underweight child</t>
  </si>
  <si>
    <t>interventions (process indicators)</t>
  </si>
  <si>
    <t>physical activity child</t>
  </si>
  <si>
    <t>intellectual disability child</t>
  </si>
  <si>
    <t>development: language</t>
  </si>
  <si>
    <t>development: emotional</t>
  </si>
  <si>
    <t>development: motor skills</t>
  </si>
  <si>
    <t>nutrition: meals</t>
  </si>
  <si>
    <t>nutrition: vitamines</t>
  </si>
  <si>
    <t>nutrition: vitamins</t>
  </si>
  <si>
    <t>health: hospitalization</t>
  </si>
  <si>
    <t xml:space="preserve">care use: postpartum care </t>
  </si>
  <si>
    <t>care use: postpartum care</t>
  </si>
  <si>
    <t>care use: youth healthcare</t>
  </si>
  <si>
    <t>care use: general practitioner</t>
  </si>
  <si>
    <t>youth care</t>
  </si>
  <si>
    <t>care use: referral from youth healthcare</t>
  </si>
  <si>
    <t>child abuse and neglect</t>
  </si>
  <si>
    <t>childcare</t>
  </si>
  <si>
    <t>overweight or underweight</t>
  </si>
  <si>
    <t>health: healthcare expenditures</t>
  </si>
  <si>
    <t>cumulation of risk factors</t>
  </si>
  <si>
    <t xml:space="preserve">overweight or underweight </t>
  </si>
  <si>
    <t>nutrition</t>
  </si>
  <si>
    <t>substance use: addiction</t>
  </si>
  <si>
    <t>experience parenting</t>
  </si>
  <si>
    <t>care use: number of healthcare providers involved</t>
  </si>
  <si>
    <t>excessive crying baby</t>
  </si>
  <si>
    <t>parental behaviour: reading aloud</t>
  </si>
  <si>
    <t>parental behaviour: playing</t>
  </si>
  <si>
    <t xml:space="preserve">health: healthcare expenditures </t>
  </si>
  <si>
    <t>1st meeting</t>
  </si>
  <si>
    <t>2nd meeting</t>
  </si>
  <si>
    <t>3th meeting</t>
  </si>
  <si>
    <t>Delphi round 2 - prioritization of topics</t>
  </si>
  <si>
    <t>Total (1+2+3)</t>
  </si>
  <si>
    <t>Topic</t>
  </si>
  <si>
    <t xml:space="preserve">(2) Pregnancy </t>
  </si>
  <si>
    <t>Poverty</t>
  </si>
  <si>
    <t>(2) Pregnancy</t>
  </si>
  <si>
    <t>(3) after birth</t>
  </si>
  <si>
    <t>Early detection by healthcare provider</t>
  </si>
  <si>
    <t>Health: psychological/psychiatric problems</t>
  </si>
  <si>
    <t>Health: stress</t>
  </si>
  <si>
    <t>Domestic violence (including screening)</t>
  </si>
  <si>
    <t>Substance use: smoking</t>
  </si>
  <si>
    <t>Cumulation of risk factors</t>
  </si>
  <si>
    <t>Social network</t>
  </si>
  <si>
    <t>Health outcomes child: premature birth</t>
  </si>
  <si>
    <t>Relation parent - child</t>
  </si>
  <si>
    <t>Health: intellectual disability parent</t>
  </si>
  <si>
    <t>Stress</t>
  </si>
  <si>
    <t>Low literacy</t>
  </si>
  <si>
    <t>Unintended and/or unwanted pregnancy</t>
  </si>
  <si>
    <t>Care: multidisciplinary collaboration</t>
  </si>
  <si>
    <t>Relation parent – child</t>
  </si>
  <si>
    <t>Preconception</t>
  </si>
  <si>
    <t>Client characteristics: socioeconomic status</t>
  </si>
  <si>
    <t xml:space="preserve">Overweight or underweight </t>
  </si>
  <si>
    <t xml:space="preserve">health: psychological/psychiatric problems </t>
  </si>
  <si>
    <t>Substance use: alcohol</t>
  </si>
  <si>
    <t xml:space="preserve">Health: psychological/psychiatric problems </t>
  </si>
  <si>
    <t>Health: intellectual disability parents</t>
  </si>
  <si>
    <t>Substance use: drugs</t>
  </si>
  <si>
    <t>low birth</t>
  </si>
  <si>
    <t>Vulnerable family: single parent family</t>
  </si>
  <si>
    <t xml:space="preserve">Health outcomes child: low birth weight </t>
  </si>
  <si>
    <t>Development: language</t>
  </si>
  <si>
    <t>Overweight or underweight child</t>
  </si>
  <si>
    <t>Development: emotional</t>
  </si>
  <si>
    <t>Development: motor skills</t>
  </si>
  <si>
    <t>Breastfeeding</t>
  </si>
  <si>
    <t>Client characteristics: age</t>
  </si>
  <si>
    <t>Vulnerable family</t>
  </si>
  <si>
    <t>2015 - 2020</t>
  </si>
  <si>
    <t>2002, 2008, 2012, 2014, 2016, 2018</t>
  </si>
  <si>
    <t>2006 - 2019</t>
  </si>
  <si>
    <t>2020 (binnenkort verwacht)</t>
  </si>
  <si>
    <t>2012, 2016</t>
  </si>
  <si>
    <t>Website geletterdheidinzicht: https://geletterdheidinzicht.nl/</t>
  </si>
  <si>
    <t>2000 - 2019</t>
  </si>
  <si>
    <t>2011 - 2019</t>
  </si>
  <si>
    <t>2010 - 2019</t>
  </si>
  <si>
    <t>Percentage of families reached with a preconception consultation (preconception care)</t>
  </si>
  <si>
    <t>Number of women with a claim for a preconception consultation (before the first pregnancy or in between two pregnancies)</t>
  </si>
  <si>
    <t>Number of pregnancies (including miscarriages, non-viable pregnancies)</t>
  </si>
  <si>
    <t>Vektis# and Perined through DIAPER*</t>
  </si>
  <si>
    <t>Perined through DIAPER*</t>
  </si>
  <si>
    <t>CBS-microdata through DIAPER*</t>
  </si>
  <si>
    <t>Vektis and CBS-microdata through DIAPER*</t>
  </si>
  <si>
    <t>Yes, yearly</t>
  </si>
  <si>
    <t>Yes, every two years</t>
  </si>
  <si>
    <t>Yes, no now data availability planned at the moment</t>
  </si>
  <si>
    <t>Yes, no now data availability planned at this moment</t>
  </si>
  <si>
    <t>Cohort (once every 4 years, +- 500,000 participants)</t>
  </si>
  <si>
    <t>Most recent data currently for 2018. The model of the liveability index is currently being updated/recalibrated. The new liveability index 3.0 is expected in November 2021.</t>
  </si>
  <si>
    <t>The public health monitor is distributed every four years to a different sample of the Dutch population of 18-64 year-olds (+-500,000). Presentation at neighbourhood level is therefor not possible. The results of the indicator must be extrapolated to calculate national figures.</t>
  </si>
  <si>
    <t xml:space="preserve">The website geletterdheidinzicht.nl shows multiple target groups for municipalities to shape policy. Some examples: Dutch working people (30 - 50 y/o), young people (&lt;30 y/o) without a partner or children, and migrants (&gt;30 years) with a partner and/or children. The National Institute for Public Health and Environment is currently discussing the mapping of low literacy in the reproductive age.  </t>
  </si>
  <si>
    <t>There is no registration of minor psychiatric problems in national data sources</t>
  </si>
  <si>
    <t>Until recently, data was unreliable. The new dataset from Perined makes it possible to calculate this indicator. The quality of this is so far unclear.</t>
  </si>
  <si>
    <t>This concerns a selective group. Statistics Netherlands has register data on mild intellectual disabilities, but this is limited to people who are registered as mildly mentally disabled (in several registries of occupational disabilities, sheltered employment and entitlement to the Long-Term care Act (WLZ)). It is therefore not possible to indicate the total number of people with a mild intellectual disability.</t>
  </si>
  <si>
    <t>Data only concern midwifery practices and are therefor not complete, since preconception consultations are also done by the general practitioner and in the hospital</t>
  </si>
  <si>
    <t xml:space="preserve">Number of women and men aged 19 to 45 </t>
  </si>
  <si>
    <t>Number of people under the age of 30 without a partner and/or children</t>
  </si>
  <si>
    <t>Number of women in year of childbirth</t>
  </si>
  <si>
    <t>Number of pregnancies from 22 weeks of gestation</t>
  </si>
  <si>
    <t>Number of pregnant women</t>
  </si>
  <si>
    <t>Number of live births</t>
  </si>
  <si>
    <t>Number of children born after 22 weeks of gestation</t>
  </si>
  <si>
    <t>Number of children till the age of 2</t>
  </si>
  <si>
    <t xml:space="preserve">Percentage of women and men in the reproductive age with debts </t>
  </si>
  <si>
    <t>Number of women and men aged 19 to 45 with a registration of debt restructuring and/or delayed health insurance payments for more than six months</t>
  </si>
  <si>
    <t>Percentage of women and men in the reproductive age with psychological or psychiatric problems</t>
  </si>
  <si>
    <t>Number of women and men aged 19 to 45 with healthcare expenditures for mental healthcare services and/or medication related to psychological or psychiatric problems</t>
  </si>
  <si>
    <t>Percentage of women and men in the reproductive age with stress</t>
  </si>
  <si>
    <t>Number of women and men aged 19 to 45 with stress in the past 4 weeks (for example due to work/study, education, health, informal care, finance, social media)</t>
  </si>
  <si>
    <t xml:space="preserve">Number of women aged 19 to 45 </t>
  </si>
  <si>
    <t>Percentage of low literacy among young people (&lt;30 years) without partner and children</t>
  </si>
  <si>
    <t>Number of low literate people under the age of 30 without a partner and/or children</t>
  </si>
  <si>
    <t>Number of pregnant women with a registration of debt restructuring and/or delayed health insurance payments for more than six months in year of childbirth</t>
  </si>
  <si>
    <t>Percentage of pregnant women with psychological or psychiatric problems</t>
  </si>
  <si>
    <t>Number of women with healthcare expenditures for mental healthcare services and/or medication related to psychological or psychiatric problems in year of childbirth</t>
  </si>
  <si>
    <t>Percentage of pregnant women that had their first antenatal care visit after the 10th week of pregnancy</t>
  </si>
  <si>
    <t>Percentage of pregnancies from 22 weeks of gestation whereby the first antenatal care visit took place after the 10th week of pregnancy</t>
  </si>
  <si>
    <t>Percentage of pregnant women in a potentially vulnerable situation (3 or more risk factors to vulnerability)</t>
  </si>
  <si>
    <t xml:space="preserve">1998 - 2018 (debt restructuring), 2010 - 2019 (deplayed health insurance payments). </t>
  </si>
  <si>
    <t>Percentage of children born in a family of which one or both parents have a mild intellectual disability</t>
  </si>
  <si>
    <t>2000-2014; 2010-2014; 2009-2016 depending on data source</t>
  </si>
  <si>
    <t xml:space="preserve">Percentage of children with a preterm birth or with a low birth weight for gestational age (SGA) </t>
  </si>
  <si>
    <t>Number of live births born in a family of which one or both parents have a mild intellectual disability</t>
  </si>
  <si>
    <t xml:space="preserve">Number of children born after 22 weeks of gestation with a birth weight below the 10th percentile (according to Hoftiezer et al., 2019) and/or with a gestational age of less than 37 weeks </t>
  </si>
  <si>
    <t>Number of children before the age of two who at any time received a youth protection measure for at least one day, overlapping with youth care with residence</t>
  </si>
  <si>
    <t xml:space="preserve">2015 - 2020 (first 6 months) </t>
  </si>
  <si>
    <t>Percentage of children born in a family with debts</t>
  </si>
  <si>
    <t>Number of live births of whom one or both parents have a registration of debt restructuring and/or delayed health insurance payments for more than six months</t>
  </si>
  <si>
    <t>Number of children till the age of 2 of whom one or both parents have healthcare expenditures for mental healthcare services and/or medication related to psychological or psychiatric problems</t>
  </si>
  <si>
    <t>Percentage of children born in a family in a potentially vulnerable situation (3 or more risk factors to vulnerability)</t>
  </si>
  <si>
    <t>Number of live births of whom the mother had a declaration for postpartum care after birth</t>
  </si>
  <si>
    <t>Number of live births born in a family with three or more of the following risk factors to vulnerability: low household income (&lt;10th percentile), mental healthcare services use, use of medication related to psychological or psychiatric problems, having debts, detention, high healthcare expenditure, death of partner, divorce.</t>
  </si>
  <si>
    <t xml:space="preserve">Percentage of families not receiving postpartum care (at home) after birth </t>
  </si>
  <si>
    <t>Preference</t>
  </si>
  <si>
    <t>Numerator</t>
  </si>
  <si>
    <t>Denumerator</t>
  </si>
  <si>
    <t>Data source</t>
  </si>
  <si>
    <t>There are many more risk factors and protective factors to vulnerability. The selected risk factors are available annually and at municipal level in national Data sources</t>
  </si>
  <si>
    <t>Time period: 
first year of data availability - most recent year</t>
  </si>
  <si>
    <t>Data available on a national level yes or no, frequency</t>
  </si>
  <si>
    <t>Comments</t>
  </si>
  <si>
    <t>There is no registration of minor psychological problems (as seen by the general practice mental health worker (Dutch translation: POH-GGZ) in national data sources</t>
  </si>
  <si>
    <t xml:space="preserve">Percentage of pregnant women with debts </t>
  </si>
  <si>
    <t>Number of pregnant women with 3 or more of the following risk factors to vulnerability in year of childbirth: low household income (&lt;10th percentile), mental healthcare services use, use of medication related to psychological or psychiatric problems, having debts, detention, high healthcare expenditure, death of partner, divorce.</t>
  </si>
  <si>
    <t>Percentage of women and men in the reproductive age with a low educational level</t>
  </si>
  <si>
    <t>Percentage of women and men in the reproductive age with a long-term low income</t>
  </si>
  <si>
    <t>Percentage of women in the reproductive age who are overweight</t>
  </si>
  <si>
    <t>Percentage of women and men in the reproductive age who had insufficient financial resources (struggled to make ends meet)</t>
  </si>
  <si>
    <t xml:space="preserve">Percentage of women and men in the reproductive age with an income up to the 101% threshold of the social minimum </t>
  </si>
  <si>
    <t>Percentage of women and men in the reproductive age with a low household income (&lt;10th percentile)</t>
  </si>
  <si>
    <t>Percentage of women and men in the reproductive age with depressive or anxiety symptoms</t>
  </si>
  <si>
    <t>Percentage of women in the reproductive age being moderately or severely lonely</t>
  </si>
  <si>
    <t>Percentage of women in the reproductive age in a potentially vulnerable situation (3 or more risk factors to vulnerability)</t>
  </si>
  <si>
    <t>Percentage of women in the reproductive age in a potentially vulnerable situation (5 or more risk factors to vulnerability)</t>
  </si>
  <si>
    <t>Percentage of low literacy among migrants (&gt;30 years) with partner and/or children</t>
  </si>
  <si>
    <t xml:space="preserve">Percentage of pregnant women and their partner with an income up to the 101% threshold of the social minimum </t>
  </si>
  <si>
    <t>Percentage of pregnant women and their partner with a low household income (&lt;10th percentile)</t>
  </si>
  <si>
    <t>Percentage of pregnant women and their partner living in a neighborhood with a low livability score</t>
  </si>
  <si>
    <t>Percentage of pregnant women with a low educational level</t>
  </si>
  <si>
    <t>Percentage of pregnant women with depressive or anxiety symptoms</t>
  </si>
  <si>
    <t>Percentage of pregnant women with a mild intellectual disability</t>
  </si>
  <si>
    <t>Percentage of pregnant women in a potentially vulnerable situation (5 or more risk factors to vulnerability)</t>
  </si>
  <si>
    <t xml:space="preserve">Percentage of pregnant women being single </t>
  </si>
  <si>
    <t xml:space="preserve">Percentage of children with a low birth weight for gestational age (SGA) </t>
  </si>
  <si>
    <t xml:space="preserve">Percentage of children with a preterm birth (&lt; 37 weeks) </t>
  </si>
  <si>
    <t>Percentage of children born in a single-parent family</t>
  </si>
  <si>
    <t xml:space="preserve">Percentage of children born in a family with an income up to the 101% threshold of the social minimum </t>
  </si>
  <si>
    <t xml:space="preserve">Percentage of children born in a family with a low household income (&lt;10th percentile) </t>
  </si>
  <si>
    <t>Percentage of children born in a family in a potentially vulnerable situation (5 or more risk factors to vulnerability)</t>
  </si>
  <si>
    <t>Percentage of children with a negative score on speech-language development around the age of two</t>
  </si>
  <si>
    <t>Percentage of children with overweight (including obesity) around the age of two</t>
  </si>
  <si>
    <t>Percentage of children aged 35 to 49 months with an SDQ Total Problem Score greater than the cut-off value 9 (SDQ Parent Version)</t>
  </si>
  <si>
    <t>Percentage of children aged 44 to 46 months whose D-score is below a cut-off value that has yet to be determined</t>
  </si>
  <si>
    <t xml:space="preserve">Percentage of pregnant women with a long-term low income </t>
  </si>
  <si>
    <t xml:space="preserve">Percentage of children aged 0 to 2 years of whom the parents have a low educational level </t>
  </si>
  <si>
    <t>Percentage of children aged 0 to 2 years of whom one or both parents have depressive or anxiety disorders</t>
  </si>
  <si>
    <t>Percentage of children aged 0 to 2 years of whom one or both parents have psychological or psychiatric problems</t>
  </si>
  <si>
    <t xml:space="preserve">Percentage of children aged 0 to 2 years of whom the parents have a long-term low income </t>
  </si>
  <si>
    <t>Percentage of teenage mothers</t>
  </si>
  <si>
    <t>Percentage of women and men in the reproductive age with stress due to finances</t>
  </si>
  <si>
    <t xml:space="preserve">Percentage of low literacy among women and men in the reproductive age </t>
  </si>
  <si>
    <t xml:space="preserve">Percentage of referrals of women and men in the reproductive age to support regarding domestic violence </t>
  </si>
  <si>
    <t xml:space="preserve">Work in progress </t>
  </si>
  <si>
    <t>Percentage of pregnant women and their partner with stress due to finances</t>
  </si>
  <si>
    <t>Percentage of pregnant women being moderately or severely lonely</t>
  </si>
  <si>
    <t>Percentage of women who quit smoking prior to pregnancy</t>
  </si>
  <si>
    <t xml:space="preserve">Percentage of women in the reproductive age who drink alcohol </t>
  </si>
  <si>
    <t>Percentage of pregnant women who had their first antenatal care visit after the 14th week of pregnancy</t>
  </si>
  <si>
    <t>Percentage of pregnant women who drink alcohol</t>
  </si>
  <si>
    <t>Percentage of pregnant women who use drugs</t>
  </si>
  <si>
    <t xml:space="preserve">Percentage of families who receive less than 24 hours or no postpartum care (at home) after birth </t>
  </si>
  <si>
    <t>Percentage of children aged 4 to 7 months who are breastfed (possibly in addition to formula)</t>
  </si>
  <si>
    <t>Percentage of children aged 0 to 2 years who live in a neighborhood with a low livability score</t>
  </si>
  <si>
    <t xml:space="preserve">Percentage of parents of children aged 0 to 2 who move frequently </t>
  </si>
  <si>
    <t>Percentage of pregnant women who had their first antenatal care visit after the 10th week of pregnancy</t>
  </si>
  <si>
    <t>Percentage of women who smoke at some point during pregnancy</t>
  </si>
  <si>
    <t>Number of pregnant women who smoke at some point during pregnancy</t>
  </si>
  <si>
    <t>Percentage of women in the reproductive age who smoke</t>
  </si>
  <si>
    <t>Number of women aged 19 to 45 who smoke</t>
  </si>
  <si>
    <t>Percentage of pregnant women experiencing domestic violence during pregnancy</t>
  </si>
  <si>
    <t>Percentage of pregnant women with stress</t>
  </si>
  <si>
    <t>Percentage of unwanted pregnancies</t>
  </si>
  <si>
    <t>Percentage of unplanned pregnancies</t>
  </si>
  <si>
    <t>Percentage of pregnant women who are in the picture of youth health care before childbirth</t>
  </si>
  <si>
    <t>Percentage of parents with children aged 0 - 2 years with stress due to finances</t>
  </si>
  <si>
    <t>Percentage of parents with children aged 0 - 2 years being moderately or severely lonely</t>
  </si>
  <si>
    <t>Percentage of children aged 0 - 2 years with a secure bonding with their parents</t>
  </si>
  <si>
    <t>Percentage of parents of children aged 0 - 2 years who experience above-average stress with parenting</t>
  </si>
  <si>
    <t xml:space="preserve">Percentage of families reached with a preconception consultation (preconception care) before the first pregnancy </t>
  </si>
  <si>
    <t xml:space="preserve">Number of pregnancies </t>
  </si>
  <si>
    <t>Percentage of women and men in the reproductive age who had insufficient financial resources (struggled to make ends meet) in the last 12 months</t>
  </si>
  <si>
    <t>Percentage of women and men in the reproductive age with a depression</t>
  </si>
  <si>
    <t>Preconception care</t>
  </si>
  <si>
    <t>Care: multidisciplinairy collaboration</t>
  </si>
  <si>
    <t>Number of pregnant women in year of childbirth</t>
  </si>
  <si>
    <t>Percentage of children aged 0 to 2 years in a single-parent family</t>
  </si>
  <si>
    <t>Number of women and men in the reproductive age with a low household income (&lt;10th percentile)</t>
  </si>
  <si>
    <t xml:space="preserve">Number of women and men in the reproductive age </t>
  </si>
  <si>
    <t xml:space="preserve">Number of women and men in the reproductive age with an income up to the 101% threshold of the social minimum </t>
  </si>
  <si>
    <t>Percentage of women and men in the reproductive age at risk of poverty (income below the low income threshold)</t>
  </si>
  <si>
    <t>Number of women and men in the reproductive age at risk of poverty (income below the low income threshold)</t>
  </si>
  <si>
    <t>Number of women and men in the reproductive age on social benefits</t>
  </si>
  <si>
    <t>Percentage of women and men in the reproductive age on social benefits</t>
  </si>
  <si>
    <t>Number of women and men in the reproductive age with stress due to finances</t>
  </si>
  <si>
    <t>Number of women and men in the reproductive age with a registration of debt restructuring and/or delayed health insurance payments for more than six months</t>
  </si>
  <si>
    <t>Numberof pregnant women and their partner with a low household income (&lt;10th percentile)</t>
  </si>
  <si>
    <t>Number of pregnant women and their partner</t>
  </si>
  <si>
    <t xml:space="preserve">Number of pregnant women and their partner with an income up to the 101% threshold of the social minimum </t>
  </si>
  <si>
    <t>Percentage of pregnant women and their partner at risk of poverty (income below the low income threshold)</t>
  </si>
  <si>
    <t>Number of pregnant women and their partner at risk of poverty (income below the low income threshold)</t>
  </si>
  <si>
    <t>Percentage of pregnant women and their partner on social benefits</t>
  </si>
  <si>
    <t>Number of pregnant women and their partner on social benefits</t>
  </si>
  <si>
    <t>Number of pregnant women and their partner with stress due to finances</t>
  </si>
  <si>
    <t>Number of children born in a family with a low household income (&lt;10th percentil</t>
  </si>
  <si>
    <t>Number of births</t>
  </si>
  <si>
    <t xml:space="preserve">Number of children born in a family with an income up to the 101% threshold of the social minimum </t>
  </si>
  <si>
    <t>Percentage of children born in a family at risk of poverty (income below the low income threshold)</t>
  </si>
  <si>
    <t>Number of children born in a family on social benefits</t>
  </si>
  <si>
    <t>Percentage of children born in a family on social benefits</t>
  </si>
  <si>
    <t>Number of parents from children aged 0 - 2 years with stress due to finances</t>
  </si>
  <si>
    <t>Percentage of parents from children aged 0 - 2 years with stress due to finances</t>
  </si>
  <si>
    <t xml:space="preserve">Number of children aged 0 - 2 years </t>
  </si>
  <si>
    <t>Percentage of women and men in the reproductive age with a low educational level according to the highest completed education</t>
  </si>
  <si>
    <t>Percentage of women and men in the reproductive age with an income under the low income threshold for at least 4 years in a row</t>
  </si>
  <si>
    <t>Percentage of low literacy among women and men in the reproductive age</t>
  </si>
  <si>
    <t>Number of migrants (&gt;30 years) with partner and/or children</t>
  </si>
  <si>
    <t>Number of low literate migrants (&gt;30 years) with partner and/or children</t>
  </si>
  <si>
    <t xml:space="preserve">Number of low literate women and men in the reproductive age </t>
  </si>
  <si>
    <t>Number of low literate women and men aged 16 - 65 years</t>
  </si>
  <si>
    <t>Number of low literate working people aged 30 to 50 years</t>
  </si>
  <si>
    <t>Number of working people aged 30 to 50 years</t>
  </si>
  <si>
    <t xml:space="preserve">Percentage of low literacy among women and men aged 16 to 65 years </t>
  </si>
  <si>
    <t>Percentage of low literate working people aged 30 to 50 years</t>
  </si>
  <si>
    <t>Number of women with a claim for a preconception consultation before the first pregnancy</t>
  </si>
  <si>
    <t xml:space="preserve">Percentage of midwifery practices that offer a preconception consultation (preconception care) </t>
  </si>
  <si>
    <t xml:space="preserve">Number of midwifery practices that offer a preconception consultation (preconception care) </t>
  </si>
  <si>
    <t>Number of midwifery practices</t>
  </si>
  <si>
    <t xml:space="preserve">Percentage of hospitals that offer a preconception consultation (preconception care) </t>
  </si>
  <si>
    <t xml:space="preserve">Number of hospitals that offer a preconception consultation (preconception care) </t>
  </si>
  <si>
    <t>Number of hospitals</t>
  </si>
  <si>
    <t xml:space="preserve">Percentage of general practitioners that offer a preconception consultation (preconception care) </t>
  </si>
  <si>
    <t xml:space="preserve">Number of general practitioners that offer a preconception consultation (preconception care) </t>
  </si>
  <si>
    <t xml:space="preserve">Number of general practitioners </t>
  </si>
  <si>
    <t>Number of pregnant women being moderately or severely lonely</t>
  </si>
  <si>
    <t>Percentage of pregnant women who indicate that they can receive support and/or help from the environment, family and friends</t>
  </si>
  <si>
    <t>Number of pregnant women who indicate that they can receive support and/or help from the environment, family and friends</t>
  </si>
  <si>
    <t>Number of pregnant women and/or their partner</t>
  </si>
  <si>
    <t>Number of pregnant women and/or their partner who smoke at some point during pregnancy</t>
  </si>
  <si>
    <t>Percentage of women and/or their partner who smoke at some point during pregnancy</t>
  </si>
  <si>
    <t xml:space="preserve">Percentage of general practitioners that, in collaboration with the social domain, structurally apply and record integrated risk screening according to the available International Classification of Primary Care </t>
  </si>
  <si>
    <t xml:space="preserve">Number of general practitioners that, in collaboration with the social domain, structurally apply and record integrated risk screening according to the available International Classification of Primary Care </t>
  </si>
  <si>
    <t>Number of general practitioners</t>
  </si>
  <si>
    <t>Number of women and men in the reproductive age with a depression</t>
  </si>
  <si>
    <t>Percentage of midwives who systematically use a validated screening tool for vulnerability during pregnancy</t>
  </si>
  <si>
    <t>Number of midwives who systematically use a validated screening tool for vulnerability during pregnancy</t>
  </si>
  <si>
    <t>Number of midwives</t>
  </si>
  <si>
    <t>Percentage of pregnant women who received a prenatal home visit by youth health care</t>
  </si>
  <si>
    <t>Number of pregnant women who received a prenatal home visit by youth health care</t>
  </si>
  <si>
    <t>Number of pregnant women that had their first antenatal care visit after the 10th week of pregnancy</t>
  </si>
  <si>
    <t>Number of maternity care assistants</t>
  </si>
  <si>
    <t>Number of maternity care assistants who systematically use a validated screening tool for vulnerability during pregnancy</t>
  </si>
  <si>
    <t>Percentage of maternity care assistants who systematically use a validated screening tool for vulnerability during pregnancy</t>
  </si>
  <si>
    <t xml:space="preserve">Number of families </t>
  </si>
  <si>
    <t>Percentage of families not receiving postpartum care (at home) after birth while they are classified as possibly vulnerable (e.g. based on a screening tool)</t>
  </si>
  <si>
    <t>Percentage of families classified as 'high risk' during the postpartum period</t>
  </si>
  <si>
    <t>Number of families classified as 'high risk' during the postpartum period</t>
  </si>
  <si>
    <t>Number of pregnant women with psychological or psychiatric problems (use of medication and/or receiving care from a psychologist or psychiatrist)</t>
  </si>
  <si>
    <t>Number of women and men in the reproductive age with psychological or psychiatric problems (use of medication and/or receiving care from a psychologist or psychiatrist)</t>
  </si>
  <si>
    <t>Number of children aged 0 to 2 years of whom one or both parents have psychological or psychiatric problems (use of medication and/or receiving care from a psychologist or psychiatrist)</t>
  </si>
  <si>
    <t>Number of children aged 0 - 2 years</t>
  </si>
  <si>
    <t>Number of fathers of children aged 0 - 2 years</t>
  </si>
  <si>
    <t>Percentage of pregnant women with a depression</t>
  </si>
  <si>
    <t>Number of pregnant women with a depression</t>
  </si>
  <si>
    <t>Percentage of children aged 0 - 2 years of whom one or both parents have a depression</t>
  </si>
  <si>
    <t>Number of children aged 0 - 2 years of whom one or both parents have a depression</t>
  </si>
  <si>
    <t>Percentage of children aged 0 - 2 years of whom one or both parents use mental healthcare services</t>
  </si>
  <si>
    <t>Number of children aged 0 - 2 years of whom one or both parents use mental healthcare services</t>
  </si>
  <si>
    <t>Number of children 0 -2 years of whom one or both parents use medication for psychological or psychiatric problems (e.g. antipsychotics, antidepressants)</t>
  </si>
  <si>
    <t>Percentage of children 0 -2 years of whom one or both parents use medication for psychological or psychiatric problems (e.g. antipsychotics, antidepressants)</t>
  </si>
  <si>
    <t>Percentage of pregnant women who use medication for psychological or psychiatric problems (e.g. antipsychotics, antidepressants)</t>
  </si>
  <si>
    <t xml:space="preserve">Percentage of pregnant women who use medication for psychological or psychiatric problems </t>
  </si>
  <si>
    <t>Number of pregnant women who use mental healthcare services</t>
  </si>
  <si>
    <t>Percentage of pregnant women who use mental healthcare services</t>
  </si>
  <si>
    <t>Number of women and men in the reproductive age who use mental healthcare services</t>
  </si>
  <si>
    <t>Number of women and men in the reproductive age who use medication for psychological or psychiatric problems (e.g. antipsychotics, antidepressants)</t>
  </si>
  <si>
    <t>Percentage of women and men in the reproductive age who use mental healthcare services</t>
  </si>
  <si>
    <t>Percentage of women and men in the reproductive age who use medication for psychological or psychiatric problems</t>
  </si>
  <si>
    <t xml:space="preserve">Number of women who recently gave birth with a postpartum depression </t>
  </si>
  <si>
    <t xml:space="preserve">Percentage of women who recently gave birth with a postpartum depression </t>
  </si>
  <si>
    <t xml:space="preserve">Number of women who recently gave birth </t>
  </si>
  <si>
    <t>Percentage of fathers (children aged 0 - 2 years) with ADHD</t>
  </si>
  <si>
    <t>Number of fathers (children aged 0 - 2 years) with ADHD</t>
  </si>
  <si>
    <t>Percentage of women who recently gave birth screened for domestic violence and abuse</t>
  </si>
  <si>
    <t>Number of women and men in the reproductive age with stress (for example due to work/study, education, health, informal care, finance, social media)</t>
  </si>
  <si>
    <t>Number of pregnant women with stress (for example due to work/study, education, health, informal care, finance, social media)</t>
  </si>
  <si>
    <t xml:space="preserve">Percentage of women and men in the reproductive age experiencing burn out, nervousness or long-term stress </t>
  </si>
  <si>
    <t xml:space="preserve">Number of women and men in the reproductive age experiencing burn out, nervousness or long-term stress </t>
  </si>
  <si>
    <t xml:space="preserve">Number of pregnant women experiencing burn out, nervousness or long-term stress </t>
  </si>
  <si>
    <t xml:space="preserve">Percentage of pregnant women experiencing burn out, nervousness or long-term stress </t>
  </si>
  <si>
    <t>Percentage of pregnant women with severe stress</t>
  </si>
  <si>
    <t>Number of pregnant women with severe stress</t>
  </si>
  <si>
    <t>Percentage of parents of children aged 0 - 2 years with stress</t>
  </si>
  <si>
    <t>Number of parents of children aged 0 - 2 years with stress (for example due to work/study, education, health, informal care, finance, social media)</t>
  </si>
  <si>
    <t>Number of parents of children aged 0 - 2 years who experience above-average stress with parenting</t>
  </si>
  <si>
    <t xml:space="preserve">Number of parents of children aged 0 - 2 years </t>
  </si>
  <si>
    <t xml:space="preserve">Percentage of parents of children aged 0 - 2 years experiencing burn out, nervousness or long-term stress </t>
  </si>
  <si>
    <t xml:space="preserve">Number of parents of children aged 0 - 2 years experiencing burn out, nervousness or long-term stress </t>
  </si>
  <si>
    <t>Percentage of parents of children aged 0 - 2 years who experience stress due to the family</t>
  </si>
  <si>
    <t xml:space="preserve">Number of referrals of women and men in the reproductive age to support regarding domestic violence </t>
  </si>
  <si>
    <t xml:space="preserve">Suitable? </t>
  </si>
  <si>
    <t>Suitable?</t>
  </si>
  <si>
    <t xml:space="preserve">Percentage of referrals of pregnant women to support regarding domestic violence </t>
  </si>
  <si>
    <t xml:space="preserve">Number of referrals of pregnant women to support regarding domestic violence </t>
  </si>
  <si>
    <t>Number of pregnant women experiencing domestic violence during pregnancy</t>
  </si>
  <si>
    <t>Percentage of reports of abuse or neglect of children aged 0 to 2 years</t>
  </si>
  <si>
    <t>Number of reports of abuse or neglect of children aged 0 to 2 years</t>
  </si>
  <si>
    <t>Number of women who recently gave birth screened for domestic violence and abuse</t>
  </si>
  <si>
    <t>Percentage of midwives who systematically use a validated screening tool for domestic violence and abuse</t>
  </si>
  <si>
    <t>Number of midwives who systematically use a validated screening tool for domestic violence and abuse</t>
  </si>
  <si>
    <t>Percentage of pregnant women who are screened for domestic violence and abuse</t>
  </si>
  <si>
    <t>Number of pregnant women who are screened for domestic violence and abuse</t>
  </si>
  <si>
    <t xml:space="preserve">Number of women in the reproductive age </t>
  </si>
  <si>
    <t>Number of pregnant women smoking prior to pregnancy</t>
  </si>
  <si>
    <t>Number of pregnant women who quit smoking prior to pregnancy</t>
  </si>
  <si>
    <t>Percentage of women who smoke prior to pregnancy</t>
  </si>
  <si>
    <t xml:space="preserve">Percentage of women who quit smoking when they want children </t>
  </si>
  <si>
    <t xml:space="preserve">Number of women who quit smoking when they want children </t>
  </si>
  <si>
    <t xml:space="preserve">Number of women who want children </t>
  </si>
  <si>
    <t>Percentage of pregnant women receiving help and advice to quit smoking</t>
  </si>
  <si>
    <t>Number of pregnant women receiving help and advice to quit smoking</t>
  </si>
  <si>
    <t>Percentage of pregnant women who have received help and advice to quit smoking</t>
  </si>
  <si>
    <t>Number of pregnant women who have received help and advice to quit smoking</t>
  </si>
  <si>
    <t>Percentage of children born in a family in a potentially vulnerable situation</t>
  </si>
  <si>
    <t>Number of pregnant women with 5 or more risk factors to vulnerability (indicator is work in progress, e.g. low household income, mental healthcare services use)</t>
  </si>
  <si>
    <t>Number of children born in a family with 3 or more risk factors to vulnerability (indicator is work in progress, e.g. low household income, mental healthcare services use)</t>
  </si>
  <si>
    <t>Number of pregnant women with 4 or more risk factors to vulnerability (indicator is work in progress, e.g. low household income, mental healthcare services use)</t>
  </si>
  <si>
    <t>Number of pregnant women with 3 or more risk factors to vulnerability (indicator is work in progress, e.g. low household income, mental healthcare services use)</t>
  </si>
  <si>
    <t>Percentage of pregnant women with 5 or more risk factors to vulnerability</t>
  </si>
  <si>
    <t>Percentage of pregnant women with 3 or more risk factors to vulnerability</t>
  </si>
  <si>
    <t>Percentage of children without a good start, i.e. being born prematurely and/or with a low birth weight for gestational age and/or overweight at the age of 2 and/or a delay in speech-language development at the age of 2</t>
  </si>
  <si>
    <t>Number of children without a good start, i.e. being born prematurely and/or with a low birth weight for gestational age and/or overweight at the age of 2 and/or a delay in speech-language development at the age of 2</t>
  </si>
  <si>
    <t xml:space="preserve">Number of children </t>
  </si>
  <si>
    <t>Number of pregnant women who are in the picture of youth health care before childbirth</t>
  </si>
  <si>
    <t>Percentage of pregnant women discussed in a multidisciplinary meeting</t>
  </si>
  <si>
    <t>Number of pregnant women discussed in a multidisciplinary meeting</t>
  </si>
  <si>
    <t>Number of pregnant women who indicate that their pregnancy is unplanned</t>
  </si>
  <si>
    <t>Number of unwanted pregnancies</t>
  </si>
  <si>
    <t>Number of pregnancies</t>
  </si>
  <si>
    <t>Percentage of pregnant women with 4 or more risk factors to vulnerability</t>
  </si>
  <si>
    <t>Number of pregnant women under the age of 25 who indicate that their pregnancy is unplanned</t>
  </si>
  <si>
    <t xml:space="preserve">Number of pregnant women under the age of 25 </t>
  </si>
  <si>
    <t xml:space="preserve">Percentage of women in the reproductive age at risk of an unplanned pregnancy </t>
  </si>
  <si>
    <t>Number of women aged 18 - 49 with the following characteristics: sexually active, no contraception, not pregnant and no desire to have children</t>
  </si>
  <si>
    <t>Number of women aged 18 - 49 years</t>
  </si>
  <si>
    <t>Total number of terminations of pregnancy (including overtime treatment)</t>
  </si>
  <si>
    <t>Percentage of terminations of pregnancy</t>
  </si>
  <si>
    <t>Percentage of women taking folic acid before the start of pregnancy</t>
  </si>
  <si>
    <t>Number of women taking folic acid before the start of pregnancy</t>
  </si>
  <si>
    <t>Percentage of parents of children aged 0 - 2 years who indicate that they can receive support and/or help from the environment, family and friend</t>
  </si>
  <si>
    <t>Number of parents of children aged 0 - 2 years who indicate that they can receive support and/or help from the environment, family and friend</t>
  </si>
  <si>
    <t xml:space="preserve">Number of parents of children aged 0 - 2 years who indicate that they often or mostly discuss parental problems with someone </t>
  </si>
  <si>
    <t>Percentage of parents of children aged 0 - 2 years who indicate that they often or mostly discuss parental problems with someone</t>
  </si>
  <si>
    <t>Number of parents with children aged 0 - 2 years being moderately or severely lonely</t>
  </si>
  <si>
    <t xml:space="preserve">Number of children born after 22 weeks of gestation with a birth weight below the 10th percentile and/or with a gestational age of less than 37 weeks </t>
  </si>
  <si>
    <t xml:space="preserve">Number of children born after 22 weeks of gestation with a gestational age of less than 37 weeks </t>
  </si>
  <si>
    <t xml:space="preserve">Percentage of children with a very preterm birth (&lt; 26 weeks) </t>
  </si>
  <si>
    <t xml:space="preserve">Number of children born after 22 weeks of gestation with a gestational age of less than 26 weeks </t>
  </si>
  <si>
    <t>Number of children aged 0 - 2 years with a secure bonding with their parents</t>
  </si>
  <si>
    <t>Percentage of parents of children aged 0 - 2 years who are dissatisfied with their relationship with their child</t>
  </si>
  <si>
    <t>Number of parents of children aged 0 - 2 years who are dissatisfied with their relationship with their child</t>
  </si>
  <si>
    <t>Number of children aged 0 to 2 years in a single-parent family</t>
  </si>
  <si>
    <t>Percentage of children aged 0 - 2 years of which one or both parents have a mild intellectual disability</t>
  </si>
  <si>
    <t>Number of children aged 0 - 2 years of which one or both parents have a mild intellectual disability</t>
  </si>
  <si>
    <t>Percentage of pregnant women and their partner who had insufficient financial resources (struggled to make ends meet) in the last 12 months</t>
  </si>
  <si>
    <t>Percentage of pregnant women and their who had insufficient financial resources (struggled to make ends meet) in the last 12 months</t>
  </si>
  <si>
    <t>Percentage of children aged 0 - 2 in a family who had insufficient financial resources (struggled to make ends meet) in the last 12 months</t>
  </si>
  <si>
    <t>Number of children aged 0 - 2 in a family who had insufficient financial resources (struggled to make ends meet) in the last 12 months</t>
  </si>
  <si>
    <t>Number of births of whom one or both parents have a registration of debt restructuring and/or delayed health insurance payments for more than six months</t>
  </si>
  <si>
    <t>Number of visitors to websites regarding preparation for pregnancy</t>
  </si>
  <si>
    <t>Number of women and men aged 16 - 65 years</t>
  </si>
  <si>
    <t xml:space="preserve">Percentage of unplanned pregnancies among women under the age of 25 </t>
  </si>
  <si>
    <t>Phase</t>
  </si>
  <si>
    <t>preconception</t>
  </si>
  <si>
    <t>pregnancy</t>
  </si>
  <si>
    <t>after birth</t>
  </si>
  <si>
    <t xml:space="preserve">poverty </t>
  </si>
  <si>
    <t xml:space="preserve">low literacy </t>
  </si>
  <si>
    <t xml:space="preserve">loneliness </t>
  </si>
  <si>
    <t xml:space="preserve">health: experienced health </t>
  </si>
  <si>
    <t xml:space="preserve">health: chronic conditions </t>
  </si>
  <si>
    <t xml:space="preserve">health: stress </t>
  </si>
  <si>
    <t xml:space="preserve">feelings of control over life </t>
  </si>
  <si>
    <t xml:space="preserve">living environment: facilities </t>
  </si>
  <si>
    <t xml:space="preserve">living environment: safety </t>
  </si>
  <si>
    <t xml:space="preserve">interventions (process indicators) </t>
  </si>
  <si>
    <t xml:space="preserve">folic acid </t>
  </si>
  <si>
    <t xml:space="preserve">substance use: alcohol </t>
  </si>
  <si>
    <t xml:space="preserve">substance use: drugs </t>
  </si>
  <si>
    <t xml:space="preserve">contraceptives </t>
  </si>
  <si>
    <t xml:space="preserve">preconception care </t>
  </si>
  <si>
    <t xml:space="preserve">participation (work) </t>
  </si>
  <si>
    <t xml:space="preserve">life expectancy </t>
  </si>
  <si>
    <t xml:space="preserve">verslaving </t>
  </si>
  <si>
    <t xml:space="preserve">client characteristics: age </t>
  </si>
  <si>
    <t xml:space="preserve">social network </t>
  </si>
  <si>
    <t xml:space="preserve">early detection by healthcare provider </t>
  </si>
  <si>
    <t xml:space="preserve">client experience </t>
  </si>
  <si>
    <t xml:space="preserve">medication use </t>
  </si>
  <si>
    <t xml:space="preserve">unintended and/or unwanted pregnancy </t>
  </si>
  <si>
    <t xml:space="preserve">breastfeeding information </t>
  </si>
  <si>
    <t xml:space="preserve">care: antenatal care </t>
  </si>
  <si>
    <t xml:space="preserve">care: multidisciplinary collaboration </t>
  </si>
  <si>
    <t xml:space="preserve">hypertension </t>
  </si>
  <si>
    <t xml:space="preserve">multiple pregnancy </t>
  </si>
  <si>
    <t xml:space="preserve">in vitro fertilization (IVF) </t>
  </si>
  <si>
    <t xml:space="preserve">client characteristics: educational level </t>
  </si>
  <si>
    <t xml:space="preserve">marriage </t>
  </si>
  <si>
    <t xml:space="preserve">client characteristics: migration background </t>
  </si>
  <si>
    <t xml:space="preserve">client characteristics: socioeconomic status </t>
  </si>
  <si>
    <t xml:space="preserve">health: physical illness </t>
  </si>
  <si>
    <t xml:space="preserve">health: intellectual disability parent </t>
  </si>
  <si>
    <t xml:space="preserve">problems in childhood </t>
  </si>
  <si>
    <t xml:space="preserve">vulnerable family: single parent family </t>
  </si>
  <si>
    <t xml:space="preserve">vulnerable family: social support act  </t>
  </si>
  <si>
    <t xml:space="preserve">vulnerable family: registered crime suspect </t>
  </si>
  <si>
    <t xml:space="preserve">vulnerable family: crime victim </t>
  </si>
  <si>
    <t xml:space="preserve">vulnerable family: relationship problems </t>
  </si>
  <si>
    <t xml:space="preserve">living environment: home </t>
  </si>
  <si>
    <t xml:space="preserve">type of care </t>
  </si>
  <si>
    <t xml:space="preserve">place of birth </t>
  </si>
  <si>
    <t xml:space="preserve">postpartum haemorrhage </t>
  </si>
  <si>
    <t xml:space="preserve">perineal laceration </t>
  </si>
  <si>
    <t xml:space="preserve">caesarean section </t>
  </si>
  <si>
    <t xml:space="preserve">child health outcomes: Apgar &lt;7 after 5 minutes </t>
  </si>
  <si>
    <t xml:space="preserve">child health outcomes: congenital defects </t>
  </si>
  <si>
    <t xml:space="preserve">health outcomes child: premature birth </t>
  </si>
  <si>
    <t xml:space="preserve">health outcomes child: mortality </t>
  </si>
  <si>
    <t xml:space="preserve">live births </t>
  </si>
  <si>
    <t xml:space="preserve">parenting </t>
  </si>
  <si>
    <t>Child abuse and neglect</t>
  </si>
  <si>
    <t>Many comments and discussion</t>
  </si>
  <si>
    <t>Interventions</t>
  </si>
  <si>
    <t xml:space="preserve">The list of possible indicators for the topic ‘interventions’ was very long as there are many different interventions. The research team decided to provide a list of general indicators to monitor interventions (instead of letting experts choose just one indicator for one intervention) </t>
  </si>
  <si>
    <t>Explanation: all ratings were analyzed by calculating the median score (column C) and level of agreement between experts (column D to J), following the RAND/UCLA Appropriateness Method user’s manual. Accepted topics are colored in green, rejected topics in red</t>
  </si>
  <si>
    <t xml:space="preserve">Explanation: the aggregated sum scores for every topic are given for each of the three meetings seperately (column C to E; J to L; Q to S) and all together (column F, M and T). The top 10 highest scores for each column are colored green. We classified the topics from high to low sum scores in total. </t>
  </si>
  <si>
    <t xml:space="preserve">Explanation: for each phase (preconception, pregnancy, after birth) we present the percentage of experts that selected an indicator in their top 3 (column D, K and R) and as their preference (column E, L and S). Results are colored green if &gt; 50% (top 3, column D, K and R) or if it is the highest percentage (preference, column E, L and S) </t>
  </si>
  <si>
    <t>References</t>
  </si>
  <si>
    <t>Hoftiezer, L., Hof, M. H., Dijs-Elsinga, J., Hogeveen, M., Hukkelhoven, C. W., &amp; van Lingen, R. A. (2019). From population reference to national standard: new and improved birthweight charts. American journal of obstetrics and gynecology, 220(4), 383.e1-383.e317.</t>
  </si>
  <si>
    <t>Percentage of women and men in the reproductive age living in a neighbourhood with a low liveability score</t>
  </si>
  <si>
    <t>Number of women and men aged 19 to 45 living in a neighbourhood with a low liveability score (weak to very weak)</t>
  </si>
  <si>
    <t>Final set of indicators *</t>
  </si>
  <si>
    <t>* A Dutch version of the set of indicators (and its development) can be found online: https://www.rivm.nl/documenten/factsheet-indicatorenset-voor-lokale-monitor-kansrijke-start-delphi-studie</t>
  </si>
  <si>
    <t xml:space="preserve">Number of out-of-home placements for children before the age of 2 (per 1,000) </t>
  </si>
  <si>
    <t>hearing chi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b/>
      <sz val="11"/>
      <color theme="1"/>
      <name val="Calibri"/>
      <family val="2"/>
      <scheme val="minor"/>
    </font>
    <font>
      <b/>
      <sz val="16"/>
      <color theme="1"/>
      <name val="Calibri"/>
      <family val="2"/>
      <scheme val="minor"/>
    </font>
    <font>
      <b/>
      <sz val="10"/>
      <color theme="1"/>
      <name val="Calibri"/>
      <family val="2"/>
      <scheme val="minor"/>
    </font>
    <font>
      <sz val="10"/>
      <color theme="1"/>
      <name val="Calibri"/>
      <family val="2"/>
      <scheme val="minor"/>
    </font>
    <font>
      <sz val="10"/>
      <color rgb="FF000000"/>
      <name val="Calibri"/>
      <family val="2"/>
    </font>
    <font>
      <b/>
      <sz val="14"/>
      <color rgb="FF000000"/>
      <name val="Calibri"/>
      <family val="2"/>
    </font>
    <font>
      <b/>
      <sz val="10"/>
      <color rgb="FF000000"/>
      <name val="Calibri"/>
      <family val="2"/>
    </font>
    <font>
      <sz val="10"/>
      <name val="Calibri"/>
      <family val="2"/>
    </font>
    <font>
      <sz val="11"/>
      <color theme="1"/>
      <name val="Calibri"/>
      <family val="2"/>
    </font>
    <font>
      <b/>
      <sz val="14"/>
      <color theme="1"/>
      <name val="Calibri"/>
      <family val="2"/>
      <scheme val="minor"/>
    </font>
    <font>
      <sz val="10"/>
      <color rgb="FF000000"/>
      <name val="Calibri"/>
      <family val="2"/>
      <scheme val="minor"/>
    </font>
    <font>
      <sz val="11"/>
      <color rgb="FF000000"/>
      <name val="Calibri"/>
      <family val="2"/>
    </font>
    <font>
      <sz val="10"/>
      <color rgb="FF365422"/>
      <name val="Calibri"/>
      <family val="2"/>
    </font>
    <font>
      <b/>
      <sz val="11"/>
      <color rgb="FF000000"/>
      <name val="Calibri"/>
      <family val="2"/>
    </font>
    <font>
      <i/>
      <sz val="11"/>
      <color theme="1"/>
      <name val="Calibri"/>
      <family val="2"/>
      <scheme val="minor"/>
    </font>
    <font>
      <i/>
      <sz val="10"/>
      <color theme="1"/>
      <name val="Calibri"/>
      <family val="2"/>
      <scheme val="minor"/>
    </font>
    <font>
      <sz val="10"/>
      <color theme="1"/>
      <name val="Times New Roman"/>
      <family val="1"/>
    </font>
  </fonts>
  <fills count="7">
    <fill>
      <patternFill patternType="none"/>
    </fill>
    <fill>
      <patternFill patternType="gray125"/>
    </fill>
    <fill>
      <patternFill patternType="solid">
        <fgColor theme="6" tint="0.79998168889431442"/>
        <bgColor indexed="64"/>
      </patternFill>
    </fill>
    <fill>
      <patternFill patternType="solid">
        <fgColor rgb="FFF2F2F2"/>
        <bgColor rgb="FF000000"/>
      </patternFill>
    </fill>
    <fill>
      <patternFill patternType="solid">
        <fgColor theme="0"/>
        <bgColor indexed="64"/>
      </patternFill>
    </fill>
    <fill>
      <patternFill patternType="solid">
        <fgColor rgb="FFFFC1C1"/>
        <bgColor indexed="64"/>
      </patternFill>
    </fill>
    <fill>
      <patternFill patternType="solid">
        <fgColor rgb="FFD0F0D0"/>
        <bgColor indexed="64"/>
      </patternFill>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73">
    <xf numFmtId="0" fontId="0" fillId="0" borderId="0" xfId="0"/>
    <xf numFmtId="0" fontId="1" fillId="0" borderId="0" xfId="0" applyFont="1"/>
    <xf numFmtId="0" fontId="2" fillId="0" borderId="0" xfId="0" applyFont="1"/>
    <xf numFmtId="0" fontId="1" fillId="0" borderId="0" xfId="0" applyFont="1" applyAlignment="1">
      <alignment vertical="center"/>
    </xf>
    <xf numFmtId="16" fontId="1" fillId="0" borderId="0" xfId="0" applyNumberFormat="1" applyFont="1" applyAlignment="1">
      <alignment horizontal="center" vertical="center"/>
    </xf>
    <xf numFmtId="0" fontId="4" fillId="0" borderId="0" xfId="0" applyFont="1" applyAlignment="1">
      <alignment vertical="center"/>
    </xf>
    <xf numFmtId="0" fontId="0" fillId="0" borderId="0" xfId="0" applyAlignment="1">
      <alignment horizontal="center" vertical="center"/>
    </xf>
    <xf numFmtId="0" fontId="3" fillId="0" borderId="0" xfId="0" applyFont="1" applyAlignment="1">
      <alignment vertical="center"/>
    </xf>
    <xf numFmtId="0" fontId="5" fillId="0" borderId="0" xfId="0" applyFont="1"/>
    <xf numFmtId="0" fontId="6" fillId="0" borderId="0" xfId="0" applyFont="1"/>
    <xf numFmtId="0" fontId="7" fillId="0" borderId="0" xfId="0" applyFont="1"/>
    <xf numFmtId="0" fontId="7" fillId="3" borderId="0" xfId="0" applyFont="1" applyFill="1"/>
    <xf numFmtId="9" fontId="5" fillId="0" borderId="0" xfId="0" applyNumberFormat="1" applyFont="1" applyAlignment="1">
      <alignment wrapText="1"/>
    </xf>
    <xf numFmtId="0" fontId="5" fillId="0" borderId="0" xfId="0" applyFont="1" applyAlignment="1">
      <alignment wrapText="1"/>
    </xf>
    <xf numFmtId="9" fontId="5" fillId="0" borderId="0" xfId="0" applyNumberFormat="1" applyFont="1"/>
    <xf numFmtId="0" fontId="5" fillId="0" borderId="0" xfId="0" applyFont="1" applyAlignment="1">
      <alignment vertical="center" wrapText="1"/>
    </xf>
    <xf numFmtId="0" fontId="3" fillId="0" borderId="0" xfId="0" applyFont="1" applyAlignment="1">
      <alignment vertical="center" wrapText="1"/>
    </xf>
    <xf numFmtId="0" fontId="8" fillId="0" borderId="0" xfId="0" applyFont="1" applyAlignment="1">
      <alignment vertical="center"/>
    </xf>
    <xf numFmtId="0" fontId="9" fillId="0" borderId="0" xfId="0" applyFont="1" applyAlignment="1">
      <alignment horizontal="center" vertical="center"/>
    </xf>
    <xf numFmtId="0" fontId="5" fillId="0" borderId="0" xfId="0" applyFont="1" applyAlignment="1">
      <alignment vertical="center"/>
    </xf>
    <xf numFmtId="0" fontId="10" fillId="0" borderId="0" xfId="0" applyFont="1"/>
    <xf numFmtId="0" fontId="10" fillId="0" borderId="0" xfId="0" applyFont="1" applyAlignment="1">
      <alignment vertical="center"/>
    </xf>
    <xf numFmtId="0" fontId="4" fillId="0" borderId="1" xfId="0" applyFont="1" applyBorder="1" applyAlignment="1">
      <alignment vertical="center"/>
    </xf>
    <xf numFmtId="0" fontId="0" fillId="0" borderId="1" xfId="0" applyBorder="1" applyAlignment="1">
      <alignment horizontal="center" vertical="center"/>
    </xf>
    <xf numFmtId="0" fontId="8" fillId="0" borderId="1" xfId="0" applyFont="1" applyBorder="1" applyAlignment="1">
      <alignment vertical="center"/>
    </xf>
    <xf numFmtId="0" fontId="5" fillId="0" borderId="1" xfId="0" applyFont="1" applyBorder="1" applyAlignment="1">
      <alignment vertical="center"/>
    </xf>
    <xf numFmtId="0" fontId="9" fillId="0" borderId="1" xfId="0" applyFont="1" applyBorder="1" applyAlignment="1">
      <alignment horizontal="center" vertical="center"/>
    </xf>
    <xf numFmtId="0" fontId="4" fillId="0" borderId="0" xfId="0" applyFont="1" applyAlignment="1">
      <alignment vertical="center" wrapText="1"/>
    </xf>
    <xf numFmtId="9" fontId="5" fillId="0" borderId="0" xfId="0" applyNumberFormat="1" applyFont="1" applyAlignment="1">
      <alignment vertical="center" wrapText="1"/>
    </xf>
    <xf numFmtId="0" fontId="11" fillId="0" borderId="0" xfId="0" applyFont="1" applyAlignment="1">
      <alignment vertical="center" wrapText="1"/>
    </xf>
    <xf numFmtId="9" fontId="5" fillId="0" borderId="0" xfId="0" applyNumberFormat="1" applyFont="1" applyAlignment="1">
      <alignment vertical="center"/>
    </xf>
    <xf numFmtId="9" fontId="8" fillId="0" borderId="0" xfId="0" applyNumberFormat="1" applyFont="1" applyAlignment="1">
      <alignment vertical="center"/>
    </xf>
    <xf numFmtId="9" fontId="8" fillId="0" borderId="0" xfId="0" applyNumberFormat="1" applyFont="1" applyAlignment="1">
      <alignment horizontal="center" vertical="center"/>
    </xf>
    <xf numFmtId="0" fontId="4" fillId="0" borderId="0" xfId="0" applyFont="1"/>
    <xf numFmtId="0" fontId="11" fillId="0" borderId="0" xfId="0" applyFont="1" applyAlignment="1">
      <alignment wrapText="1"/>
    </xf>
    <xf numFmtId="9" fontId="12" fillId="0" borderId="0" xfId="0" applyNumberFormat="1" applyFont="1"/>
    <xf numFmtId="9" fontId="13" fillId="6" borderId="0" xfId="0" applyNumberFormat="1" applyFont="1" applyFill="1"/>
    <xf numFmtId="9" fontId="13" fillId="6" borderId="0" xfId="0" applyNumberFormat="1" applyFont="1" applyFill="1" applyAlignment="1">
      <alignment vertical="center" wrapText="1"/>
    </xf>
    <xf numFmtId="0" fontId="14" fillId="3" borderId="0" xfId="0" applyFont="1" applyFill="1"/>
    <xf numFmtId="0" fontId="0" fillId="0" borderId="0" xfId="0" applyAlignment="1">
      <alignment wrapText="1"/>
    </xf>
    <xf numFmtId="0" fontId="0" fillId="0" borderId="0" xfId="0" applyAlignment="1"/>
    <xf numFmtId="0" fontId="15" fillId="0" borderId="0" xfId="0" applyFont="1"/>
    <xf numFmtId="0" fontId="4" fillId="0" borderId="0" xfId="0" applyFont="1" applyAlignment="1">
      <alignment wrapText="1"/>
    </xf>
    <xf numFmtId="0" fontId="13" fillId="0" borderId="0" xfId="0" applyFont="1"/>
    <xf numFmtId="0" fontId="4" fillId="0" borderId="0" xfId="0" applyFont="1" applyAlignment="1"/>
    <xf numFmtId="0" fontId="16" fillId="0" borderId="0" xfId="0" applyFont="1" applyAlignment="1"/>
    <xf numFmtId="0" fontId="4" fillId="0" borderId="0" xfId="0" applyFont="1" applyBorder="1"/>
    <xf numFmtId="49" fontId="4" fillId="0" borderId="2" xfId="0" applyNumberFormat="1" applyFont="1" applyBorder="1"/>
    <xf numFmtId="49" fontId="4" fillId="0" borderId="3" xfId="0" applyNumberFormat="1" applyFont="1" applyBorder="1"/>
    <xf numFmtId="49" fontId="3" fillId="0" borderId="3" xfId="0" applyNumberFormat="1" applyFont="1" applyBorder="1"/>
    <xf numFmtId="49" fontId="3" fillId="0" borderId="3" xfId="0" applyNumberFormat="1" applyFont="1" applyBorder="1" applyAlignment="1">
      <alignment wrapText="1"/>
    </xf>
    <xf numFmtId="49" fontId="3" fillId="0" borderId="4" xfId="0" applyNumberFormat="1" applyFont="1" applyBorder="1"/>
    <xf numFmtId="49" fontId="4" fillId="2" borderId="5" xfId="0" applyNumberFormat="1" applyFont="1" applyFill="1" applyBorder="1"/>
    <xf numFmtId="49" fontId="4" fillId="0" borderId="0" xfId="0" applyNumberFormat="1" applyFont="1"/>
    <xf numFmtId="49" fontId="4" fillId="2" borderId="0" xfId="0" applyNumberFormat="1" applyFont="1" applyFill="1"/>
    <xf numFmtId="49" fontId="4" fillId="0" borderId="6" xfId="0" applyNumberFormat="1" applyFont="1" applyBorder="1"/>
    <xf numFmtId="0" fontId="3" fillId="0" borderId="0" xfId="0" applyFont="1"/>
    <xf numFmtId="49" fontId="4" fillId="2" borderId="7" xfId="0" applyNumberFormat="1" applyFont="1" applyFill="1" applyBorder="1"/>
    <xf numFmtId="49" fontId="4" fillId="0" borderId="1" xfId="0" applyNumberFormat="1" applyFont="1" applyBorder="1"/>
    <xf numFmtId="49" fontId="4" fillId="2" borderId="1" xfId="0" applyNumberFormat="1" applyFont="1" applyFill="1" applyBorder="1"/>
    <xf numFmtId="49" fontId="4" fillId="0" borderId="8" xfId="0" applyNumberFormat="1" applyFont="1" applyBorder="1"/>
    <xf numFmtId="164" fontId="4" fillId="0" borderId="3" xfId="0" applyNumberFormat="1" applyFont="1" applyBorder="1"/>
    <xf numFmtId="164" fontId="4" fillId="0" borderId="0" xfId="0" applyNumberFormat="1" applyFont="1"/>
    <xf numFmtId="2" fontId="4" fillId="0" borderId="0" xfId="0" applyNumberFormat="1" applyFont="1"/>
    <xf numFmtId="164" fontId="4" fillId="0" borderId="0" xfId="0" applyNumberFormat="1" applyFont="1" applyBorder="1"/>
    <xf numFmtId="0" fontId="4" fillId="0" borderId="0" xfId="0" applyFont="1" applyFill="1" applyBorder="1"/>
    <xf numFmtId="0" fontId="4" fillId="4" borderId="0" xfId="0" applyFont="1" applyFill="1" applyBorder="1"/>
    <xf numFmtId="0" fontId="17" fillId="0" borderId="0" xfId="0" applyFont="1"/>
    <xf numFmtId="0" fontId="3" fillId="5" borderId="0" xfId="0" applyFont="1" applyFill="1"/>
    <xf numFmtId="0" fontId="7" fillId="3" borderId="0" xfId="0" applyFont="1" applyFill="1" applyAlignment="1"/>
    <xf numFmtId="0" fontId="7" fillId="3" borderId="0" xfId="0" applyFont="1" applyFill="1" applyAlignment="1">
      <alignment wrapText="1"/>
    </xf>
    <xf numFmtId="0" fontId="4" fillId="0" borderId="0" xfId="0" applyFont="1" applyAlignment="1">
      <alignment horizontal="left" wrapText="1"/>
    </xf>
    <xf numFmtId="0" fontId="16" fillId="0" borderId="0" xfId="0" applyFont="1"/>
  </cellXfs>
  <cellStyles count="1">
    <cellStyle name="Normal" xfId="0" builtinId="0"/>
  </cellStyles>
  <dxfs count="97">
    <dxf>
      <fill>
        <patternFill>
          <bgColor theme="6" tint="0.79998168889431442"/>
        </patternFill>
      </fill>
    </dxf>
    <dxf>
      <fill>
        <patternFill>
          <bgColor theme="6" tint="0.79998168889431442"/>
        </patternFill>
      </fill>
    </dxf>
    <dxf>
      <fill>
        <patternFill>
          <bgColor theme="6"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rgb="FFFFC7CE"/>
        </patternFill>
      </fill>
    </dxf>
    <dxf>
      <fill>
        <patternFill>
          <bgColor rgb="FFFFC7CE"/>
        </patternFill>
      </fill>
    </dxf>
  </dxfs>
  <tableStyles count="0" defaultTableStyle="TableStyleMedium2" defaultPivotStyle="PivotStyleLight16"/>
  <colors>
    <mruColors>
      <color rgb="FF365422"/>
      <color rgb="FF49702E"/>
      <color rgb="FFD0F0D0"/>
      <color rgb="FFC0EAC0"/>
      <color rgb="FFB1E5B1"/>
      <color rgb="FFA4F2C4"/>
      <color rgb="FFFFC1C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5</xdr:col>
      <xdr:colOff>130967</xdr:colOff>
      <xdr:row>1</xdr:row>
      <xdr:rowOff>11905</xdr:rowOff>
    </xdr:from>
    <xdr:to>
      <xdr:col>19</xdr:col>
      <xdr:colOff>11906</xdr:colOff>
      <xdr:row>11</xdr:row>
      <xdr:rowOff>119061</xdr:rowOff>
    </xdr:to>
    <xdr:sp macro="" textlink="">
      <xdr:nvSpPr>
        <xdr:cNvPr id="2" name="TextBox 1">
          <a:extLst>
            <a:ext uri="{FF2B5EF4-FFF2-40B4-BE49-F238E27FC236}">
              <a16:creationId xmlns:a16="http://schemas.microsoft.com/office/drawing/2014/main" id="{C0EA02D8-079E-4CCF-9637-ED3150B4429E}"/>
            </a:ext>
          </a:extLst>
        </xdr:cNvPr>
        <xdr:cNvSpPr txBox="1"/>
      </xdr:nvSpPr>
      <xdr:spPr>
        <a:xfrm>
          <a:off x="15359061" y="273843"/>
          <a:ext cx="5715001" cy="253603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l-NL" sz="1100"/>
            <a:t>Formula of the IPRAS, obtained from Fitch, Bernstein (26)</a:t>
          </a:r>
        </a:p>
        <a:p>
          <a:r>
            <a:rPr lang="nl-NL" sz="1100"/>
            <a:t> </a:t>
          </a:r>
        </a:p>
        <a:p>
          <a:r>
            <a:rPr lang="nl-NL" sz="1100"/>
            <a:t>IPRAS = IPRr + (AI * CFA), where</a:t>
          </a:r>
        </a:p>
        <a:p>
          <a:r>
            <a:rPr lang="nl-NL" sz="1100"/>
            <a:t>-</a:t>
          </a:r>
          <a:r>
            <a:rPr lang="nl-NL" sz="1100" baseline="0"/>
            <a:t> </a:t>
          </a:r>
          <a:r>
            <a:rPr lang="nl-NL" sz="1100"/>
            <a:t>IPRAS is the Interpercentile Range Adjusted for Symmetry required for disagreement;</a:t>
          </a:r>
        </a:p>
        <a:p>
          <a:r>
            <a:rPr lang="nl-NL" sz="1100"/>
            <a:t>-</a:t>
          </a:r>
          <a:r>
            <a:rPr lang="nl-NL" sz="1100" baseline="0"/>
            <a:t> </a:t>
          </a:r>
          <a:r>
            <a:rPr lang="nl-NL" sz="1100"/>
            <a:t>IPRr is the Interpercentile Range required for disagreement when perfect symmetry exists;</a:t>
          </a:r>
        </a:p>
        <a:p>
          <a:r>
            <a:rPr lang="nl-NL" sz="1100"/>
            <a:t>- AI is the Asymmetry Index; and</a:t>
          </a:r>
        </a:p>
        <a:p>
          <a:r>
            <a:rPr lang="nl-NL" sz="1100"/>
            <a:t>- CFA is the Correction Factor for Asymmetry.</a:t>
          </a:r>
        </a:p>
        <a:p>
          <a:endParaRPr lang="nl-NL" sz="1100"/>
        </a:p>
        <a:p>
          <a:r>
            <a:rPr lang="nl-NL" sz="1100"/>
            <a:t>The values that best reproduce the "classic" definitions in the data sets applied are:</a:t>
          </a:r>
        </a:p>
        <a:p>
          <a:r>
            <a:rPr lang="nl-NL" sz="1100"/>
            <a:t>- IPRr = 2.35</a:t>
          </a:r>
        </a:p>
        <a:p>
          <a:r>
            <a:rPr lang="nl-NL" sz="1100"/>
            <a:t>- CFA = 1.5</a:t>
          </a:r>
        </a:p>
        <a:p>
          <a:endParaRPr lang="nl-NL" sz="1100"/>
        </a:p>
        <a:p>
          <a:r>
            <a:rPr lang="nl-NL" sz="1100"/>
            <a:t>Thus, the final formula is:</a:t>
          </a:r>
        </a:p>
        <a:p>
          <a:r>
            <a:rPr lang="nl-NL" sz="1100"/>
            <a:t>IPRAS = 2.35 + (AI * 1.5)</a:t>
          </a:r>
        </a:p>
        <a:p>
          <a:endParaRPr lang="nl-NL"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95BF7-59D3-444F-AE3B-C7F3789B24FA}">
  <dimension ref="A1:N129"/>
  <sheetViews>
    <sheetView tabSelected="1" topLeftCell="A91" zoomScale="80" zoomScaleNormal="80" workbookViewId="0">
      <selection activeCell="A133" sqref="A133"/>
    </sheetView>
  </sheetViews>
  <sheetFormatPr defaultRowHeight="15" x14ac:dyDescent="0.25"/>
  <cols>
    <col min="1" max="1" width="42.140625" customWidth="1"/>
    <col min="2" max="2" width="17.28515625" customWidth="1"/>
    <col min="3" max="3" width="10.5703125" customWidth="1"/>
    <col min="4" max="4" width="11.42578125" customWidth="1"/>
    <col min="5" max="5" width="12.140625" customWidth="1"/>
    <col min="6" max="6" width="9.42578125" customWidth="1"/>
    <col min="7" max="7" width="9" customWidth="1"/>
    <col min="8" max="8" width="14.7109375" customWidth="1"/>
    <col min="9" max="9" width="10.140625" customWidth="1"/>
    <col min="10" max="10" width="14.42578125" customWidth="1"/>
    <col min="11" max="11" width="14.28515625" customWidth="1"/>
    <col min="12" max="12" width="13.85546875" customWidth="1"/>
    <col min="13" max="13" width="14.42578125" customWidth="1"/>
    <col min="14" max="14" width="17.7109375" customWidth="1"/>
    <col min="15" max="15" width="16.7109375" bestFit="1" customWidth="1"/>
    <col min="16" max="16" width="21.42578125" bestFit="1" customWidth="1"/>
    <col min="17" max="17" width="23" bestFit="1" customWidth="1"/>
    <col min="18" max="18" width="18.85546875" bestFit="1" customWidth="1"/>
    <col min="19" max="19" width="24.140625" bestFit="1" customWidth="1"/>
    <col min="20" max="20" width="20" bestFit="1" customWidth="1"/>
    <col min="21" max="21" width="24.140625" bestFit="1" customWidth="1"/>
    <col min="22" max="22" width="15.5703125" bestFit="1" customWidth="1"/>
    <col min="23" max="23" width="18.85546875" bestFit="1" customWidth="1"/>
    <col min="24" max="24" width="18" bestFit="1" customWidth="1"/>
    <col min="25" max="25" width="20.28515625" bestFit="1" customWidth="1"/>
    <col min="26" max="26" width="22.42578125" bestFit="1" customWidth="1"/>
    <col min="27" max="27" width="20.7109375" bestFit="1" customWidth="1"/>
    <col min="28" max="28" width="20.42578125" bestFit="1" customWidth="1"/>
    <col min="29" max="29" width="13.28515625" bestFit="1" customWidth="1"/>
    <col min="30" max="30" width="17.5703125" bestFit="1" customWidth="1"/>
    <col min="31" max="31" width="13" bestFit="1" customWidth="1"/>
    <col min="32" max="32" width="27" bestFit="1" customWidth="1"/>
    <col min="33" max="33" width="27.5703125" bestFit="1" customWidth="1"/>
    <col min="34" max="34" width="16.42578125" bestFit="1" customWidth="1"/>
    <col min="35" max="35" width="24.7109375" bestFit="1" customWidth="1"/>
    <col min="36" max="36" width="14" bestFit="1" customWidth="1"/>
    <col min="37" max="37" width="24.140625" bestFit="1" customWidth="1"/>
    <col min="38" max="38" width="5.5703125" bestFit="1" customWidth="1"/>
    <col min="39" max="39" width="24.7109375" bestFit="1" customWidth="1"/>
    <col min="40" max="40" width="22.85546875" bestFit="1" customWidth="1"/>
    <col min="41" max="41" width="22.5703125" bestFit="1" customWidth="1"/>
    <col min="42" max="42" width="11.7109375" bestFit="1" customWidth="1"/>
    <col min="43" max="43" width="10.85546875" bestFit="1" customWidth="1"/>
    <col min="44" max="44" width="21.7109375" bestFit="1" customWidth="1"/>
    <col min="45" max="45" width="6.140625" bestFit="1" customWidth="1"/>
    <col min="46" max="46" width="15" bestFit="1" customWidth="1"/>
    <col min="47" max="47" width="20.7109375" bestFit="1" customWidth="1"/>
    <col min="48" max="48" width="19" bestFit="1" customWidth="1"/>
    <col min="49" max="49" width="16.85546875" bestFit="1" customWidth="1"/>
    <col min="50" max="50" width="7.7109375" bestFit="1" customWidth="1"/>
    <col min="51" max="51" width="10.140625" bestFit="1" customWidth="1"/>
    <col min="52" max="52" width="12.85546875" bestFit="1" customWidth="1"/>
    <col min="53" max="53" width="21.42578125" bestFit="1" customWidth="1"/>
    <col min="54" max="54" width="9.85546875" bestFit="1" customWidth="1"/>
    <col min="55" max="55" width="12" bestFit="1" customWidth="1"/>
    <col min="56" max="56" width="17.85546875" bestFit="1" customWidth="1"/>
    <col min="57" max="57" width="8.7109375" bestFit="1" customWidth="1"/>
    <col min="58" max="58" width="10" bestFit="1" customWidth="1"/>
    <col min="59" max="59" width="8.5703125" bestFit="1" customWidth="1"/>
    <col min="60" max="60" width="8.140625" bestFit="1" customWidth="1"/>
    <col min="61" max="61" width="23.28515625" bestFit="1" customWidth="1"/>
    <col min="62" max="62" width="16.5703125" bestFit="1" customWidth="1"/>
    <col min="63" max="63" width="18.85546875" bestFit="1" customWidth="1"/>
    <col min="64" max="64" width="9.28515625" bestFit="1" customWidth="1"/>
    <col min="65" max="65" width="18.140625" bestFit="1" customWidth="1"/>
    <col min="66" max="66" width="12.7109375" bestFit="1" customWidth="1"/>
    <col min="68" max="68" width="13.42578125" bestFit="1" customWidth="1"/>
    <col min="69" max="69" width="15" bestFit="1" customWidth="1"/>
    <col min="70" max="70" width="12.140625" bestFit="1" customWidth="1"/>
    <col min="71" max="71" width="15.140625" bestFit="1" customWidth="1"/>
    <col min="72" max="72" width="17" bestFit="1" customWidth="1"/>
    <col min="73" max="73" width="9.5703125" bestFit="1" customWidth="1"/>
    <col min="74" max="74" width="17.140625" bestFit="1" customWidth="1"/>
    <col min="75" max="75" width="6.5703125" bestFit="1" customWidth="1"/>
    <col min="76" max="76" width="13.7109375" bestFit="1" customWidth="1"/>
    <col min="77" max="77" width="11.42578125" bestFit="1" customWidth="1"/>
    <col min="78" max="78" width="12.85546875" bestFit="1" customWidth="1"/>
    <col min="79" max="79" width="12.28515625" bestFit="1" customWidth="1"/>
    <col min="80" max="80" width="12.85546875" bestFit="1" customWidth="1"/>
    <col min="81" max="81" width="12.42578125" bestFit="1" customWidth="1"/>
    <col min="82" max="82" width="5.7109375" bestFit="1" customWidth="1"/>
    <col min="83" max="83" width="10.28515625" bestFit="1" customWidth="1"/>
    <col min="84" max="84" width="16" bestFit="1" customWidth="1"/>
    <col min="85" max="85" width="15.42578125" bestFit="1" customWidth="1"/>
    <col min="86" max="86" width="12" bestFit="1" customWidth="1"/>
    <col min="87" max="87" width="15.5703125" bestFit="1" customWidth="1"/>
    <col min="88" max="88" width="20.5703125" bestFit="1" customWidth="1"/>
    <col min="89" max="89" width="18.7109375" bestFit="1" customWidth="1"/>
    <col min="90" max="90" width="18.42578125" bestFit="1" customWidth="1"/>
    <col min="91" max="91" width="8.140625" bestFit="1" customWidth="1"/>
    <col min="92" max="92" width="12" bestFit="1" customWidth="1"/>
  </cols>
  <sheetData>
    <row r="1" spans="1:14" ht="21" x14ac:dyDescent="0.35">
      <c r="A1" s="2" t="s">
        <v>28</v>
      </c>
      <c r="B1" s="2"/>
    </row>
    <row r="2" spans="1:14" ht="14.25" customHeight="1" x14ac:dyDescent="0.35">
      <c r="A2" s="2"/>
      <c r="B2" s="2"/>
    </row>
    <row r="3" spans="1:14" ht="15.75" customHeight="1" x14ac:dyDescent="0.35">
      <c r="A3" s="46" t="s">
        <v>565</v>
      </c>
      <c r="B3" s="2"/>
    </row>
    <row r="4" spans="1:14" ht="14.25" customHeight="1" x14ac:dyDescent="0.35">
      <c r="A4" s="2"/>
      <c r="B4" s="2"/>
    </row>
    <row r="5" spans="1:14" ht="57" customHeight="1" x14ac:dyDescent="0.25">
      <c r="A5" s="33"/>
      <c r="B5" s="33"/>
      <c r="C5" s="47"/>
      <c r="D5" s="48"/>
      <c r="E5" s="48"/>
      <c r="F5" s="49" t="s">
        <v>0</v>
      </c>
      <c r="G5" s="49" t="s">
        <v>1</v>
      </c>
      <c r="H5" s="49" t="s">
        <v>2</v>
      </c>
      <c r="I5" s="49" t="s">
        <v>3</v>
      </c>
      <c r="J5" s="49" t="s">
        <v>32</v>
      </c>
      <c r="K5" s="50" t="s">
        <v>33</v>
      </c>
      <c r="L5" s="50" t="s">
        <v>35</v>
      </c>
      <c r="M5" s="50" t="s">
        <v>34</v>
      </c>
      <c r="N5" s="51" t="s">
        <v>36</v>
      </c>
    </row>
    <row r="6" spans="1:14" x14ac:dyDescent="0.25">
      <c r="A6" s="33"/>
      <c r="B6" s="33"/>
      <c r="C6" s="52" t="s">
        <v>5</v>
      </c>
      <c r="D6" s="53" t="s">
        <v>6</v>
      </c>
      <c r="E6" s="53" t="s">
        <v>7</v>
      </c>
      <c r="F6" s="53" t="s">
        <v>8</v>
      </c>
      <c r="G6" s="53" t="s">
        <v>9</v>
      </c>
      <c r="H6" s="53" t="s">
        <v>10</v>
      </c>
      <c r="I6" s="53" t="s">
        <v>11</v>
      </c>
      <c r="J6" s="54" t="s">
        <v>12</v>
      </c>
      <c r="K6" s="53"/>
      <c r="L6" s="53"/>
      <c r="M6" s="53"/>
      <c r="N6" s="55"/>
    </row>
    <row r="7" spans="1:14" x14ac:dyDescent="0.25">
      <c r="A7" s="56" t="s">
        <v>27</v>
      </c>
      <c r="B7" s="56" t="s">
        <v>503</v>
      </c>
      <c r="C7" s="57" t="s">
        <v>29</v>
      </c>
      <c r="D7" s="58" t="s">
        <v>30</v>
      </c>
      <c r="E7" s="58" t="s">
        <v>31</v>
      </c>
      <c r="F7" s="58" t="s">
        <v>13</v>
      </c>
      <c r="G7" s="58" t="s">
        <v>14</v>
      </c>
      <c r="H7" s="58" t="s">
        <v>15</v>
      </c>
      <c r="I7" s="58" t="s">
        <v>16</v>
      </c>
      <c r="J7" s="59" t="s">
        <v>17</v>
      </c>
      <c r="K7" s="58" t="s">
        <v>56</v>
      </c>
      <c r="L7" s="58" t="s">
        <v>57</v>
      </c>
      <c r="M7" s="58" t="s">
        <v>58</v>
      </c>
      <c r="N7" s="60"/>
    </row>
    <row r="8" spans="1:14" x14ac:dyDescent="0.25">
      <c r="A8" s="46" t="s">
        <v>507</v>
      </c>
      <c r="B8" s="46" t="s">
        <v>504</v>
      </c>
      <c r="C8" s="61">
        <v>8</v>
      </c>
      <c r="D8" s="62">
        <v>7</v>
      </c>
      <c r="E8" s="62">
        <v>9</v>
      </c>
      <c r="F8" s="63">
        <v>8</v>
      </c>
      <c r="G8" s="63">
        <v>3</v>
      </c>
      <c r="H8" s="63">
        <v>6.85</v>
      </c>
      <c r="I8" s="62">
        <v>2</v>
      </c>
      <c r="J8" s="33" t="s">
        <v>4</v>
      </c>
      <c r="K8" s="33">
        <v>1</v>
      </c>
      <c r="L8" s="33">
        <v>0</v>
      </c>
      <c r="M8" s="33">
        <v>0</v>
      </c>
      <c r="N8" s="33">
        <v>0</v>
      </c>
    </row>
    <row r="9" spans="1:14" x14ac:dyDescent="0.25">
      <c r="A9" s="46" t="s">
        <v>507</v>
      </c>
      <c r="B9" s="46" t="s">
        <v>505</v>
      </c>
      <c r="C9" s="64">
        <v>8</v>
      </c>
      <c r="D9" s="62">
        <v>8</v>
      </c>
      <c r="E9" s="62">
        <v>9</v>
      </c>
      <c r="F9" s="63">
        <v>8.5</v>
      </c>
      <c r="G9" s="63">
        <v>3.5</v>
      </c>
      <c r="H9" s="63">
        <v>7.6</v>
      </c>
      <c r="I9" s="62">
        <v>1</v>
      </c>
      <c r="J9" s="33" t="s">
        <v>4</v>
      </c>
      <c r="K9" s="33">
        <v>1</v>
      </c>
      <c r="L9" s="33">
        <v>0</v>
      </c>
      <c r="M9" s="33">
        <v>0</v>
      </c>
      <c r="N9" s="33">
        <v>0</v>
      </c>
    </row>
    <row r="10" spans="1:14" x14ac:dyDescent="0.25">
      <c r="A10" s="46" t="s">
        <v>507</v>
      </c>
      <c r="B10" s="65" t="s">
        <v>506</v>
      </c>
      <c r="C10" s="64">
        <v>9</v>
      </c>
      <c r="D10" s="62">
        <v>8</v>
      </c>
      <c r="E10" s="62">
        <v>9</v>
      </c>
      <c r="F10" s="63">
        <v>8.5</v>
      </c>
      <c r="G10" s="63">
        <v>3.5</v>
      </c>
      <c r="H10" s="63">
        <v>7.6</v>
      </c>
      <c r="I10" s="62">
        <v>1</v>
      </c>
      <c r="J10" s="33" t="s">
        <v>4</v>
      </c>
      <c r="K10" s="33">
        <v>1</v>
      </c>
      <c r="L10" s="33">
        <v>0</v>
      </c>
      <c r="M10" s="33">
        <v>0</v>
      </c>
      <c r="N10" s="33">
        <v>0</v>
      </c>
    </row>
    <row r="11" spans="1:14" x14ac:dyDescent="0.25">
      <c r="A11" s="46" t="s">
        <v>40</v>
      </c>
      <c r="B11" s="46" t="s">
        <v>504</v>
      </c>
      <c r="C11" s="64">
        <v>8</v>
      </c>
      <c r="D11" s="62">
        <v>7</v>
      </c>
      <c r="E11" s="62">
        <v>8</v>
      </c>
      <c r="F11" s="63">
        <v>7.5</v>
      </c>
      <c r="G11" s="63">
        <v>2.5</v>
      </c>
      <c r="H11" s="63">
        <v>6.1</v>
      </c>
      <c r="I11" s="62">
        <v>1</v>
      </c>
      <c r="J11" s="33" t="s">
        <v>4</v>
      </c>
      <c r="K11" s="33">
        <v>1</v>
      </c>
      <c r="L11" s="33">
        <v>0</v>
      </c>
      <c r="M11" s="33">
        <v>0</v>
      </c>
      <c r="N11" s="33">
        <v>0</v>
      </c>
    </row>
    <row r="12" spans="1:14" x14ac:dyDescent="0.25">
      <c r="A12" s="46" t="s">
        <v>40</v>
      </c>
      <c r="B12" s="46" t="s">
        <v>505</v>
      </c>
      <c r="C12" s="64">
        <v>9</v>
      </c>
      <c r="D12" s="62">
        <v>8</v>
      </c>
      <c r="E12" s="62">
        <v>9</v>
      </c>
      <c r="F12" s="63">
        <v>8.5</v>
      </c>
      <c r="G12" s="63">
        <v>3.5</v>
      </c>
      <c r="H12" s="63">
        <v>7.6</v>
      </c>
      <c r="I12" s="62">
        <v>1</v>
      </c>
      <c r="J12" s="33" t="s">
        <v>4</v>
      </c>
      <c r="K12" s="33">
        <v>1</v>
      </c>
      <c r="L12" s="33">
        <v>0</v>
      </c>
      <c r="M12" s="33">
        <v>0</v>
      </c>
      <c r="N12" s="33">
        <v>0</v>
      </c>
    </row>
    <row r="13" spans="1:14" x14ac:dyDescent="0.25">
      <c r="A13" s="46" t="s">
        <v>40</v>
      </c>
      <c r="B13" s="65" t="s">
        <v>506</v>
      </c>
      <c r="C13" s="64">
        <v>8</v>
      </c>
      <c r="D13" s="62">
        <v>8</v>
      </c>
      <c r="E13" s="62">
        <v>8.5999999999999979</v>
      </c>
      <c r="F13" s="63">
        <v>8.2999999999999989</v>
      </c>
      <c r="G13" s="63">
        <v>3.2999999999999989</v>
      </c>
      <c r="H13" s="63">
        <v>7.2999999999999989</v>
      </c>
      <c r="I13" s="62">
        <v>0.59999999999999787</v>
      </c>
      <c r="J13" s="33" t="s">
        <v>4</v>
      </c>
      <c r="K13" s="33">
        <v>1</v>
      </c>
      <c r="L13" s="33">
        <v>0</v>
      </c>
      <c r="M13" s="33">
        <v>0</v>
      </c>
      <c r="N13" s="33">
        <v>0</v>
      </c>
    </row>
    <row r="14" spans="1:14" x14ac:dyDescent="0.25">
      <c r="A14" s="46" t="s">
        <v>508</v>
      </c>
      <c r="B14" s="46" t="s">
        <v>504</v>
      </c>
      <c r="C14" s="64">
        <v>7</v>
      </c>
      <c r="D14" s="62">
        <v>7</v>
      </c>
      <c r="E14" s="62">
        <v>8</v>
      </c>
      <c r="F14" s="63">
        <v>7.5</v>
      </c>
      <c r="G14" s="63">
        <v>2.5</v>
      </c>
      <c r="H14" s="63">
        <v>6.1</v>
      </c>
      <c r="I14" s="62">
        <v>1</v>
      </c>
      <c r="J14" s="33" t="s">
        <v>4</v>
      </c>
      <c r="K14" s="33">
        <v>1</v>
      </c>
      <c r="L14" s="33">
        <v>0</v>
      </c>
      <c r="M14" s="33">
        <v>0</v>
      </c>
      <c r="N14" s="33">
        <v>0</v>
      </c>
    </row>
    <row r="15" spans="1:14" x14ac:dyDescent="0.25">
      <c r="A15" s="46" t="s">
        <v>508</v>
      </c>
      <c r="B15" s="46" t="s">
        <v>505</v>
      </c>
      <c r="C15" s="64">
        <v>8</v>
      </c>
      <c r="D15" s="62">
        <v>7</v>
      </c>
      <c r="E15" s="62">
        <v>8</v>
      </c>
      <c r="F15" s="63">
        <v>7.5</v>
      </c>
      <c r="G15" s="63">
        <v>2.5</v>
      </c>
      <c r="H15" s="63">
        <v>6.1</v>
      </c>
      <c r="I15" s="62">
        <v>1</v>
      </c>
      <c r="J15" s="33" t="s">
        <v>4</v>
      </c>
      <c r="K15" s="33">
        <v>1</v>
      </c>
      <c r="L15" s="33">
        <v>0</v>
      </c>
      <c r="M15" s="33">
        <v>0</v>
      </c>
      <c r="N15" s="33">
        <v>0</v>
      </c>
    </row>
    <row r="16" spans="1:14" x14ac:dyDescent="0.25">
      <c r="A16" s="46" t="s">
        <v>508</v>
      </c>
      <c r="B16" s="65" t="s">
        <v>506</v>
      </c>
      <c r="C16" s="64">
        <v>8</v>
      </c>
      <c r="D16" s="62">
        <v>7</v>
      </c>
      <c r="E16" s="62">
        <v>8</v>
      </c>
      <c r="F16" s="63">
        <v>7.5</v>
      </c>
      <c r="G16" s="63">
        <v>2.5</v>
      </c>
      <c r="H16" s="63">
        <v>6.1</v>
      </c>
      <c r="I16" s="62">
        <v>1</v>
      </c>
      <c r="J16" s="33" t="s">
        <v>4</v>
      </c>
      <c r="K16" s="33">
        <v>1</v>
      </c>
      <c r="L16" s="33">
        <v>0</v>
      </c>
      <c r="M16" s="33">
        <v>0</v>
      </c>
      <c r="N16" s="33">
        <v>0</v>
      </c>
    </row>
    <row r="17" spans="1:14" x14ac:dyDescent="0.25">
      <c r="A17" s="46" t="s">
        <v>42</v>
      </c>
      <c r="B17" s="46" t="s">
        <v>504</v>
      </c>
      <c r="C17" s="64">
        <v>7</v>
      </c>
      <c r="D17" s="62">
        <v>7</v>
      </c>
      <c r="E17" s="62">
        <v>8</v>
      </c>
      <c r="F17" s="63">
        <v>7.5</v>
      </c>
      <c r="G17" s="63">
        <v>2.5</v>
      </c>
      <c r="H17" s="63">
        <v>6.1</v>
      </c>
      <c r="I17" s="62">
        <v>1</v>
      </c>
      <c r="J17" s="33" t="s">
        <v>4</v>
      </c>
      <c r="K17" s="33">
        <v>1</v>
      </c>
      <c r="L17" s="33">
        <v>0</v>
      </c>
      <c r="M17" s="33">
        <v>0</v>
      </c>
      <c r="N17" s="33">
        <v>0</v>
      </c>
    </row>
    <row r="18" spans="1:14" x14ac:dyDescent="0.25">
      <c r="A18" s="46" t="s">
        <v>42</v>
      </c>
      <c r="B18" s="46" t="s">
        <v>505</v>
      </c>
      <c r="C18" s="64">
        <v>7</v>
      </c>
      <c r="D18" s="62">
        <v>7</v>
      </c>
      <c r="E18" s="62">
        <v>8</v>
      </c>
      <c r="F18" s="63">
        <v>7.5</v>
      </c>
      <c r="G18" s="63">
        <v>2.5</v>
      </c>
      <c r="H18" s="63">
        <v>6.1</v>
      </c>
      <c r="I18" s="62">
        <v>1</v>
      </c>
      <c r="J18" s="33" t="s">
        <v>4</v>
      </c>
      <c r="K18" s="33">
        <v>1</v>
      </c>
      <c r="L18" s="33">
        <v>0</v>
      </c>
      <c r="M18" s="33">
        <v>0</v>
      </c>
      <c r="N18" s="33">
        <v>0</v>
      </c>
    </row>
    <row r="19" spans="1:14" x14ac:dyDescent="0.25">
      <c r="A19" s="46" t="s">
        <v>42</v>
      </c>
      <c r="B19" s="65" t="s">
        <v>506</v>
      </c>
      <c r="C19" s="64">
        <v>7</v>
      </c>
      <c r="D19" s="62">
        <v>7</v>
      </c>
      <c r="E19" s="62">
        <v>8</v>
      </c>
      <c r="F19" s="63">
        <v>7.5</v>
      </c>
      <c r="G19" s="63">
        <v>2.5</v>
      </c>
      <c r="H19" s="63">
        <v>6.1</v>
      </c>
      <c r="I19" s="62">
        <v>1</v>
      </c>
      <c r="J19" s="33" t="s">
        <v>4</v>
      </c>
      <c r="K19" s="33">
        <v>1</v>
      </c>
      <c r="L19" s="33">
        <v>0</v>
      </c>
      <c r="M19" s="33">
        <v>0</v>
      </c>
      <c r="N19" s="33">
        <v>0</v>
      </c>
    </row>
    <row r="20" spans="1:14" x14ac:dyDescent="0.25">
      <c r="A20" s="46" t="s">
        <v>509</v>
      </c>
      <c r="B20" s="46" t="s">
        <v>504</v>
      </c>
      <c r="C20" s="64">
        <v>7</v>
      </c>
      <c r="D20" s="62">
        <v>5.4</v>
      </c>
      <c r="E20" s="62">
        <v>7.5999999999999979</v>
      </c>
      <c r="F20" s="63">
        <v>6.4999999999999991</v>
      </c>
      <c r="G20" s="63">
        <v>1.4999999999999991</v>
      </c>
      <c r="H20" s="63">
        <v>4.5999999999999988</v>
      </c>
      <c r="I20" s="62">
        <v>2.1999999999999975</v>
      </c>
      <c r="J20" s="33" t="s">
        <v>4</v>
      </c>
      <c r="K20" s="33">
        <v>1</v>
      </c>
      <c r="L20" s="33">
        <v>0</v>
      </c>
      <c r="M20" s="33">
        <v>0</v>
      </c>
      <c r="N20" s="33">
        <v>0</v>
      </c>
    </row>
    <row r="21" spans="1:14" x14ac:dyDescent="0.25">
      <c r="A21" s="46" t="s">
        <v>509</v>
      </c>
      <c r="B21" s="46" t="s">
        <v>505</v>
      </c>
      <c r="C21" s="64">
        <v>7</v>
      </c>
      <c r="D21" s="62">
        <v>6.4</v>
      </c>
      <c r="E21" s="62">
        <v>8</v>
      </c>
      <c r="F21" s="63">
        <v>7.2</v>
      </c>
      <c r="G21" s="63">
        <v>2.2000000000000002</v>
      </c>
      <c r="H21" s="63">
        <v>5.65</v>
      </c>
      <c r="I21" s="62">
        <v>1.5999999999999996</v>
      </c>
      <c r="J21" s="33" t="s">
        <v>4</v>
      </c>
      <c r="K21" s="33">
        <v>1</v>
      </c>
      <c r="L21" s="33">
        <v>0</v>
      </c>
      <c r="M21" s="33">
        <v>0</v>
      </c>
      <c r="N21" s="33">
        <v>0</v>
      </c>
    </row>
    <row r="22" spans="1:14" x14ac:dyDescent="0.25">
      <c r="A22" s="46" t="s">
        <v>509</v>
      </c>
      <c r="B22" s="65" t="s">
        <v>506</v>
      </c>
      <c r="C22" s="64">
        <v>8</v>
      </c>
      <c r="D22" s="62">
        <v>7</v>
      </c>
      <c r="E22" s="62">
        <v>8</v>
      </c>
      <c r="F22" s="63">
        <v>7.5</v>
      </c>
      <c r="G22" s="63">
        <v>2.5</v>
      </c>
      <c r="H22" s="63">
        <v>6.1</v>
      </c>
      <c r="I22" s="62">
        <v>1</v>
      </c>
      <c r="J22" s="33" t="s">
        <v>4</v>
      </c>
      <c r="K22" s="33">
        <v>1</v>
      </c>
      <c r="L22" s="33">
        <v>0</v>
      </c>
      <c r="M22" s="33">
        <v>0</v>
      </c>
      <c r="N22" s="33">
        <v>0</v>
      </c>
    </row>
    <row r="23" spans="1:14" x14ac:dyDescent="0.25">
      <c r="A23" s="46" t="s">
        <v>510</v>
      </c>
      <c r="B23" s="46" t="s">
        <v>504</v>
      </c>
      <c r="C23" s="64">
        <v>7</v>
      </c>
      <c r="D23" s="62">
        <v>5.4</v>
      </c>
      <c r="E23" s="62">
        <v>8</v>
      </c>
      <c r="F23" s="63">
        <v>6.7</v>
      </c>
      <c r="G23" s="63">
        <v>1.7000000000000002</v>
      </c>
      <c r="H23" s="63">
        <v>4.9000000000000004</v>
      </c>
      <c r="I23" s="62">
        <v>2.5999999999999996</v>
      </c>
      <c r="J23" s="33" t="s">
        <v>4</v>
      </c>
      <c r="K23" s="33">
        <v>1</v>
      </c>
      <c r="L23" s="33">
        <v>0</v>
      </c>
      <c r="M23" s="33">
        <v>0</v>
      </c>
      <c r="N23" s="33">
        <v>0</v>
      </c>
    </row>
    <row r="24" spans="1:14" x14ac:dyDescent="0.25">
      <c r="A24" s="46" t="s">
        <v>45</v>
      </c>
      <c r="B24" s="46" t="s">
        <v>505</v>
      </c>
      <c r="C24" s="64">
        <v>7</v>
      </c>
      <c r="D24" s="62">
        <v>6.4</v>
      </c>
      <c r="E24" s="62">
        <v>8</v>
      </c>
      <c r="F24" s="63">
        <v>7.2</v>
      </c>
      <c r="G24" s="63">
        <v>2.2000000000000002</v>
      </c>
      <c r="H24" s="63">
        <v>5.65</v>
      </c>
      <c r="I24" s="62">
        <v>1.5999999999999996</v>
      </c>
      <c r="J24" s="33" t="s">
        <v>4</v>
      </c>
      <c r="K24" s="33">
        <v>1</v>
      </c>
      <c r="L24" s="33">
        <v>0</v>
      </c>
      <c r="M24" s="33">
        <v>0</v>
      </c>
      <c r="N24" s="33">
        <v>0</v>
      </c>
    </row>
    <row r="25" spans="1:14" x14ac:dyDescent="0.25">
      <c r="A25" s="46" t="s">
        <v>510</v>
      </c>
      <c r="B25" s="65" t="s">
        <v>506</v>
      </c>
      <c r="C25" s="64">
        <v>7</v>
      </c>
      <c r="D25" s="62">
        <v>6.4</v>
      </c>
      <c r="E25" s="62">
        <v>8</v>
      </c>
      <c r="F25" s="63">
        <v>7.2</v>
      </c>
      <c r="G25" s="63">
        <v>2.2000000000000002</v>
      </c>
      <c r="H25" s="63">
        <v>5.65</v>
      </c>
      <c r="I25" s="62">
        <v>1.5999999999999996</v>
      </c>
      <c r="J25" s="33" t="s">
        <v>4</v>
      </c>
      <c r="K25" s="33">
        <v>1</v>
      </c>
      <c r="L25" s="33">
        <v>0</v>
      </c>
      <c r="M25" s="33">
        <v>0</v>
      </c>
      <c r="N25" s="33">
        <v>0</v>
      </c>
    </row>
    <row r="26" spans="1:14" x14ac:dyDescent="0.25">
      <c r="A26" s="33" t="s">
        <v>511</v>
      </c>
      <c r="B26" s="46" t="s">
        <v>504</v>
      </c>
      <c r="C26" s="64">
        <v>6</v>
      </c>
      <c r="D26" s="62">
        <v>6</v>
      </c>
      <c r="E26" s="62">
        <v>7</v>
      </c>
      <c r="F26" s="63">
        <v>6.5</v>
      </c>
      <c r="G26" s="63">
        <v>1.5</v>
      </c>
      <c r="H26" s="63">
        <v>4.5999999999999996</v>
      </c>
      <c r="I26" s="62">
        <v>1</v>
      </c>
      <c r="J26" s="33" t="s">
        <v>4</v>
      </c>
      <c r="K26" s="33">
        <v>0</v>
      </c>
      <c r="L26" s="33">
        <v>0</v>
      </c>
      <c r="M26" s="33">
        <v>1</v>
      </c>
      <c r="N26" s="33">
        <v>0</v>
      </c>
    </row>
    <row r="27" spans="1:14" x14ac:dyDescent="0.25">
      <c r="A27" s="46" t="s">
        <v>511</v>
      </c>
      <c r="B27" s="46" t="s">
        <v>505</v>
      </c>
      <c r="C27" s="64">
        <v>7</v>
      </c>
      <c r="D27" s="62">
        <v>6</v>
      </c>
      <c r="E27" s="62">
        <v>7.5999999999999979</v>
      </c>
      <c r="F27" s="63">
        <v>6.7999999999999989</v>
      </c>
      <c r="G27" s="63">
        <v>1.7999999999999989</v>
      </c>
      <c r="H27" s="63">
        <v>5.0499999999999989</v>
      </c>
      <c r="I27" s="62">
        <v>1.5999999999999979</v>
      </c>
      <c r="J27" s="33" t="s">
        <v>4</v>
      </c>
      <c r="K27" s="33">
        <v>1</v>
      </c>
      <c r="L27" s="33">
        <v>0</v>
      </c>
      <c r="M27" s="33">
        <v>0</v>
      </c>
      <c r="N27" s="33">
        <v>0</v>
      </c>
    </row>
    <row r="28" spans="1:14" x14ac:dyDescent="0.25">
      <c r="A28" s="46" t="s">
        <v>511</v>
      </c>
      <c r="B28" s="65" t="s">
        <v>506</v>
      </c>
      <c r="C28" s="64">
        <v>7</v>
      </c>
      <c r="D28" s="62">
        <v>6</v>
      </c>
      <c r="E28" s="62">
        <v>7</v>
      </c>
      <c r="F28" s="63">
        <v>6.5</v>
      </c>
      <c r="G28" s="63">
        <v>1.5</v>
      </c>
      <c r="H28" s="63">
        <v>4.5999999999999996</v>
      </c>
      <c r="I28" s="62">
        <v>1</v>
      </c>
      <c r="J28" s="33" t="s">
        <v>4</v>
      </c>
      <c r="K28" s="33">
        <v>1</v>
      </c>
      <c r="L28" s="33">
        <v>0</v>
      </c>
      <c r="M28" s="33">
        <v>0</v>
      </c>
      <c r="N28" s="33">
        <v>0</v>
      </c>
    </row>
    <row r="29" spans="1:14" x14ac:dyDescent="0.25">
      <c r="A29" s="46" t="s">
        <v>154</v>
      </c>
      <c r="B29" s="46" t="s">
        <v>504</v>
      </c>
      <c r="C29" s="64">
        <v>8</v>
      </c>
      <c r="D29" s="62">
        <v>7</v>
      </c>
      <c r="E29" s="62">
        <v>8.5999999999999979</v>
      </c>
      <c r="F29" s="63">
        <v>7.7999999999999989</v>
      </c>
      <c r="G29" s="63">
        <v>2.7999999999999989</v>
      </c>
      <c r="H29" s="63">
        <v>6.5499999999999989</v>
      </c>
      <c r="I29" s="62">
        <v>1.5999999999999979</v>
      </c>
      <c r="J29" s="33" t="s">
        <v>4</v>
      </c>
      <c r="K29" s="33">
        <v>1</v>
      </c>
      <c r="L29" s="33">
        <v>0</v>
      </c>
      <c r="M29" s="33">
        <v>0</v>
      </c>
      <c r="N29" s="33">
        <v>0</v>
      </c>
    </row>
    <row r="30" spans="1:14" x14ac:dyDescent="0.25">
      <c r="A30" s="46" t="s">
        <v>154</v>
      </c>
      <c r="B30" s="46" t="s">
        <v>505</v>
      </c>
      <c r="C30" s="64">
        <v>8</v>
      </c>
      <c r="D30" s="62">
        <v>8</v>
      </c>
      <c r="E30" s="62">
        <v>9</v>
      </c>
      <c r="F30" s="63">
        <v>8.5</v>
      </c>
      <c r="G30" s="63">
        <v>3.5</v>
      </c>
      <c r="H30" s="63">
        <v>7.6</v>
      </c>
      <c r="I30" s="62">
        <v>1</v>
      </c>
      <c r="J30" s="33" t="s">
        <v>4</v>
      </c>
      <c r="K30" s="33">
        <v>1</v>
      </c>
      <c r="L30" s="33">
        <v>0</v>
      </c>
      <c r="M30" s="33">
        <v>0</v>
      </c>
      <c r="N30" s="33">
        <v>0</v>
      </c>
    </row>
    <row r="31" spans="1:14" x14ac:dyDescent="0.25">
      <c r="A31" s="46" t="s">
        <v>154</v>
      </c>
      <c r="B31" s="65" t="s">
        <v>506</v>
      </c>
      <c r="C31" s="64">
        <v>8</v>
      </c>
      <c r="D31" s="62">
        <v>8</v>
      </c>
      <c r="E31" s="62">
        <v>9</v>
      </c>
      <c r="F31" s="63">
        <v>8.5</v>
      </c>
      <c r="G31" s="63">
        <v>3.5</v>
      </c>
      <c r="H31" s="63">
        <v>7.6</v>
      </c>
      <c r="I31" s="62">
        <v>1</v>
      </c>
      <c r="J31" s="33" t="s">
        <v>4</v>
      </c>
      <c r="K31" s="33">
        <v>1</v>
      </c>
      <c r="L31" s="33">
        <v>0</v>
      </c>
      <c r="M31" s="33">
        <v>0</v>
      </c>
      <c r="N31" s="33">
        <v>0</v>
      </c>
    </row>
    <row r="32" spans="1:14" x14ac:dyDescent="0.25">
      <c r="A32" s="46" t="s">
        <v>512</v>
      </c>
      <c r="B32" s="46" t="s">
        <v>504</v>
      </c>
      <c r="C32" s="64">
        <v>8</v>
      </c>
      <c r="D32" s="62">
        <v>7</v>
      </c>
      <c r="E32" s="62">
        <v>8</v>
      </c>
      <c r="F32" s="63">
        <v>7.5</v>
      </c>
      <c r="G32" s="63">
        <v>2.5</v>
      </c>
      <c r="H32" s="63">
        <v>6.1</v>
      </c>
      <c r="I32" s="62">
        <v>1</v>
      </c>
      <c r="J32" s="33" t="s">
        <v>4</v>
      </c>
      <c r="K32" s="33">
        <v>1</v>
      </c>
      <c r="L32" s="33">
        <v>0</v>
      </c>
      <c r="M32" s="33">
        <v>0</v>
      </c>
      <c r="N32" s="33">
        <v>0</v>
      </c>
    </row>
    <row r="33" spans="1:14" x14ac:dyDescent="0.25">
      <c r="A33" s="46" t="s">
        <v>512</v>
      </c>
      <c r="B33" s="46" t="s">
        <v>505</v>
      </c>
      <c r="C33" s="64">
        <v>8</v>
      </c>
      <c r="D33" s="62">
        <v>8</v>
      </c>
      <c r="E33" s="62">
        <v>9</v>
      </c>
      <c r="F33" s="63">
        <v>8.5</v>
      </c>
      <c r="G33" s="63">
        <v>3.5</v>
      </c>
      <c r="H33" s="63">
        <v>7.6</v>
      </c>
      <c r="I33" s="62">
        <v>1</v>
      </c>
      <c r="J33" s="33" t="s">
        <v>4</v>
      </c>
      <c r="K33" s="33">
        <v>1</v>
      </c>
      <c r="L33" s="33">
        <v>0</v>
      </c>
      <c r="M33" s="33">
        <v>0</v>
      </c>
      <c r="N33" s="33">
        <v>0</v>
      </c>
    </row>
    <row r="34" spans="1:14" x14ac:dyDescent="0.25">
      <c r="A34" s="46" t="s">
        <v>512</v>
      </c>
      <c r="B34" s="65" t="s">
        <v>506</v>
      </c>
      <c r="C34" s="64">
        <v>8</v>
      </c>
      <c r="D34" s="62">
        <v>8</v>
      </c>
      <c r="E34" s="62">
        <v>9</v>
      </c>
      <c r="F34" s="63">
        <v>8.5</v>
      </c>
      <c r="G34" s="63">
        <v>3.5</v>
      </c>
      <c r="H34" s="63">
        <v>7.6</v>
      </c>
      <c r="I34" s="62">
        <v>1</v>
      </c>
      <c r="J34" s="33" t="s">
        <v>4</v>
      </c>
      <c r="K34" s="33">
        <v>1</v>
      </c>
      <c r="L34" s="33">
        <v>0</v>
      </c>
      <c r="M34" s="33">
        <v>0</v>
      </c>
      <c r="N34" s="33">
        <v>0</v>
      </c>
    </row>
    <row r="35" spans="1:14" x14ac:dyDescent="0.25">
      <c r="A35" s="46" t="s">
        <v>513</v>
      </c>
      <c r="B35" s="46" t="s">
        <v>504</v>
      </c>
      <c r="C35" s="64">
        <v>7</v>
      </c>
      <c r="D35" s="62">
        <v>7</v>
      </c>
      <c r="E35" s="62">
        <v>8</v>
      </c>
      <c r="F35" s="63">
        <v>7.5</v>
      </c>
      <c r="G35" s="63">
        <v>2.5</v>
      </c>
      <c r="H35" s="63">
        <v>6.1</v>
      </c>
      <c r="I35" s="62">
        <v>1</v>
      </c>
      <c r="J35" s="33" t="s">
        <v>4</v>
      </c>
      <c r="K35" s="33">
        <v>1</v>
      </c>
      <c r="L35" s="33">
        <v>0</v>
      </c>
      <c r="M35" s="33">
        <v>0</v>
      </c>
      <c r="N35" s="33">
        <v>0</v>
      </c>
    </row>
    <row r="36" spans="1:14" x14ac:dyDescent="0.25">
      <c r="A36" s="46" t="s">
        <v>513</v>
      </c>
      <c r="B36" s="46" t="s">
        <v>505</v>
      </c>
      <c r="C36" s="64">
        <v>8</v>
      </c>
      <c r="D36" s="62">
        <v>7</v>
      </c>
      <c r="E36" s="62">
        <v>8</v>
      </c>
      <c r="F36" s="63">
        <v>7.5</v>
      </c>
      <c r="G36" s="63">
        <v>2.5</v>
      </c>
      <c r="H36" s="63">
        <v>6.1</v>
      </c>
      <c r="I36" s="62">
        <v>1</v>
      </c>
      <c r="J36" s="33" t="s">
        <v>4</v>
      </c>
      <c r="K36" s="33">
        <v>1</v>
      </c>
      <c r="L36" s="33">
        <v>0</v>
      </c>
      <c r="M36" s="33">
        <v>0</v>
      </c>
      <c r="N36" s="33">
        <v>0</v>
      </c>
    </row>
    <row r="37" spans="1:14" x14ac:dyDescent="0.25">
      <c r="A37" s="46" t="s">
        <v>513</v>
      </c>
      <c r="B37" s="65" t="s">
        <v>506</v>
      </c>
      <c r="C37" s="64">
        <v>8</v>
      </c>
      <c r="D37" s="62">
        <v>7</v>
      </c>
      <c r="E37" s="62">
        <v>8</v>
      </c>
      <c r="F37" s="63">
        <v>7.5</v>
      </c>
      <c r="G37" s="63">
        <v>2.5</v>
      </c>
      <c r="H37" s="63">
        <v>6.1</v>
      </c>
      <c r="I37" s="62">
        <v>1</v>
      </c>
      <c r="J37" s="33" t="s">
        <v>4</v>
      </c>
      <c r="K37" s="33">
        <v>1</v>
      </c>
      <c r="L37" s="33">
        <v>0</v>
      </c>
      <c r="M37" s="33">
        <v>0</v>
      </c>
      <c r="N37" s="33">
        <v>0</v>
      </c>
    </row>
    <row r="38" spans="1:14" x14ac:dyDescent="0.25">
      <c r="A38" s="46" t="s">
        <v>514</v>
      </c>
      <c r="B38" s="46" t="s">
        <v>504</v>
      </c>
      <c r="C38" s="64">
        <v>6</v>
      </c>
      <c r="D38" s="62">
        <v>4</v>
      </c>
      <c r="E38" s="62">
        <v>7</v>
      </c>
      <c r="F38" s="63">
        <v>5.5</v>
      </c>
      <c r="G38" s="63">
        <v>0.5</v>
      </c>
      <c r="H38" s="63">
        <v>3.1</v>
      </c>
      <c r="I38" s="62">
        <v>3</v>
      </c>
      <c r="J38" s="33" t="s">
        <v>4</v>
      </c>
      <c r="K38" s="33">
        <v>0</v>
      </c>
      <c r="L38" s="33">
        <v>0</v>
      </c>
      <c r="M38" s="33">
        <v>1</v>
      </c>
      <c r="N38" s="33">
        <v>0</v>
      </c>
    </row>
    <row r="39" spans="1:14" x14ac:dyDescent="0.25">
      <c r="A39" s="46" t="s">
        <v>514</v>
      </c>
      <c r="B39" s="46" t="s">
        <v>505</v>
      </c>
      <c r="C39" s="64">
        <v>7</v>
      </c>
      <c r="D39" s="62">
        <v>5</v>
      </c>
      <c r="E39" s="62">
        <v>7</v>
      </c>
      <c r="F39" s="63">
        <v>6</v>
      </c>
      <c r="G39" s="63">
        <v>1</v>
      </c>
      <c r="H39" s="63">
        <v>3.85</v>
      </c>
      <c r="I39" s="62">
        <v>2</v>
      </c>
      <c r="J39" s="33" t="s">
        <v>4</v>
      </c>
      <c r="K39" s="33">
        <v>1</v>
      </c>
      <c r="L39" s="33">
        <v>0</v>
      </c>
      <c r="M39" s="33">
        <v>0</v>
      </c>
      <c r="N39" s="33">
        <v>0</v>
      </c>
    </row>
    <row r="40" spans="1:14" x14ac:dyDescent="0.25">
      <c r="A40" s="46" t="s">
        <v>514</v>
      </c>
      <c r="B40" s="65" t="s">
        <v>506</v>
      </c>
      <c r="C40" s="64">
        <v>7</v>
      </c>
      <c r="D40" s="62">
        <v>5</v>
      </c>
      <c r="E40" s="62">
        <v>7</v>
      </c>
      <c r="F40" s="63">
        <v>6</v>
      </c>
      <c r="G40" s="63">
        <v>1</v>
      </c>
      <c r="H40" s="63">
        <v>3.85</v>
      </c>
      <c r="I40" s="62">
        <v>2</v>
      </c>
      <c r="J40" s="33" t="s">
        <v>4</v>
      </c>
      <c r="K40" s="33">
        <v>1</v>
      </c>
      <c r="L40" s="33">
        <v>0</v>
      </c>
      <c r="M40" s="33">
        <v>0</v>
      </c>
      <c r="N40" s="33">
        <v>0</v>
      </c>
    </row>
    <row r="41" spans="1:14" x14ac:dyDescent="0.25">
      <c r="A41" s="46" t="s">
        <v>515</v>
      </c>
      <c r="B41" s="46" t="s">
        <v>504</v>
      </c>
      <c r="C41" s="64">
        <v>7</v>
      </c>
      <c r="D41" s="62">
        <v>6</v>
      </c>
      <c r="E41" s="62">
        <v>8</v>
      </c>
      <c r="F41" s="63">
        <v>7</v>
      </c>
      <c r="G41" s="63">
        <v>2</v>
      </c>
      <c r="H41" s="63">
        <v>5.35</v>
      </c>
      <c r="I41" s="62">
        <v>2</v>
      </c>
      <c r="J41" s="33" t="s">
        <v>4</v>
      </c>
      <c r="K41" s="33">
        <v>1</v>
      </c>
      <c r="L41" s="33">
        <v>0</v>
      </c>
      <c r="M41" s="33">
        <v>0</v>
      </c>
      <c r="N41" s="33">
        <v>0</v>
      </c>
    </row>
    <row r="42" spans="1:14" x14ac:dyDescent="0.25">
      <c r="A42" s="46" t="s">
        <v>515</v>
      </c>
      <c r="B42" s="46" t="s">
        <v>505</v>
      </c>
      <c r="C42" s="64">
        <v>7</v>
      </c>
      <c r="D42" s="62">
        <v>6</v>
      </c>
      <c r="E42" s="62">
        <v>8</v>
      </c>
      <c r="F42" s="63">
        <v>7</v>
      </c>
      <c r="G42" s="63">
        <v>2</v>
      </c>
      <c r="H42" s="63">
        <v>5.35</v>
      </c>
      <c r="I42" s="62">
        <v>2</v>
      </c>
      <c r="J42" s="33" t="s">
        <v>4</v>
      </c>
      <c r="K42" s="33">
        <v>1</v>
      </c>
      <c r="L42" s="33">
        <v>0</v>
      </c>
      <c r="M42" s="33">
        <v>0</v>
      </c>
      <c r="N42" s="33">
        <v>0</v>
      </c>
    </row>
    <row r="43" spans="1:14" x14ac:dyDescent="0.25">
      <c r="A43" s="46" t="s">
        <v>515</v>
      </c>
      <c r="B43" s="65" t="s">
        <v>506</v>
      </c>
      <c r="C43" s="64">
        <v>7</v>
      </c>
      <c r="D43" s="62">
        <v>6.4</v>
      </c>
      <c r="E43" s="62">
        <v>8</v>
      </c>
      <c r="F43" s="63">
        <v>7.2</v>
      </c>
      <c r="G43" s="63">
        <v>2.2000000000000002</v>
      </c>
      <c r="H43" s="63">
        <v>5.65</v>
      </c>
      <c r="I43" s="62">
        <v>1.5999999999999996</v>
      </c>
      <c r="J43" s="33" t="s">
        <v>4</v>
      </c>
      <c r="K43" s="33">
        <v>1</v>
      </c>
      <c r="L43" s="33">
        <v>0</v>
      </c>
      <c r="M43" s="33">
        <v>0</v>
      </c>
      <c r="N43" s="33">
        <v>0</v>
      </c>
    </row>
    <row r="44" spans="1:14" x14ac:dyDescent="0.25">
      <c r="A44" s="46" t="s">
        <v>516</v>
      </c>
      <c r="B44" s="46" t="s">
        <v>504</v>
      </c>
      <c r="C44" s="64">
        <v>8</v>
      </c>
      <c r="D44" s="62">
        <v>7</v>
      </c>
      <c r="E44" s="62">
        <v>8</v>
      </c>
      <c r="F44" s="63">
        <v>7.5</v>
      </c>
      <c r="G44" s="63">
        <v>2.5</v>
      </c>
      <c r="H44" s="63">
        <v>6.1</v>
      </c>
      <c r="I44" s="62">
        <v>1</v>
      </c>
      <c r="J44" s="33" t="s">
        <v>4</v>
      </c>
      <c r="K44" s="33">
        <v>1</v>
      </c>
      <c r="L44" s="33">
        <v>0</v>
      </c>
      <c r="M44" s="33">
        <v>0</v>
      </c>
      <c r="N44" s="33">
        <v>0</v>
      </c>
    </row>
    <row r="45" spans="1:14" x14ac:dyDescent="0.25">
      <c r="A45" s="46" t="s">
        <v>516</v>
      </c>
      <c r="B45" s="46" t="s">
        <v>505</v>
      </c>
      <c r="C45" s="64">
        <v>8</v>
      </c>
      <c r="D45" s="62">
        <v>7</v>
      </c>
      <c r="E45" s="62">
        <v>8.5999999999999979</v>
      </c>
      <c r="F45" s="63">
        <v>7.7999999999999989</v>
      </c>
      <c r="G45" s="63">
        <v>2.7999999999999989</v>
      </c>
      <c r="H45" s="63">
        <v>6.5499999999999989</v>
      </c>
      <c r="I45" s="62">
        <v>1.5999999999999979</v>
      </c>
      <c r="J45" s="33" t="s">
        <v>4</v>
      </c>
      <c r="K45" s="33">
        <v>1</v>
      </c>
      <c r="L45" s="33">
        <v>0</v>
      </c>
      <c r="M45" s="33">
        <v>0</v>
      </c>
      <c r="N45" s="33">
        <v>0</v>
      </c>
    </row>
    <row r="46" spans="1:14" x14ac:dyDescent="0.25">
      <c r="A46" s="46" t="s">
        <v>516</v>
      </c>
      <c r="B46" s="65" t="s">
        <v>506</v>
      </c>
      <c r="C46" s="64">
        <v>8</v>
      </c>
      <c r="D46" s="62">
        <v>7</v>
      </c>
      <c r="E46" s="62">
        <v>8.5999999999999979</v>
      </c>
      <c r="F46" s="63">
        <v>7.7999999999999989</v>
      </c>
      <c r="G46" s="63">
        <v>2.7999999999999989</v>
      </c>
      <c r="H46" s="63">
        <v>6.5499999999999989</v>
      </c>
      <c r="I46" s="62">
        <v>1.5999999999999979</v>
      </c>
      <c r="J46" s="33" t="s">
        <v>4</v>
      </c>
      <c r="K46" s="33">
        <v>1</v>
      </c>
      <c r="L46" s="33">
        <v>0</v>
      </c>
      <c r="M46" s="33">
        <v>0</v>
      </c>
      <c r="N46" s="33">
        <v>0</v>
      </c>
    </row>
    <row r="47" spans="1:14" x14ac:dyDescent="0.25">
      <c r="A47" s="46" t="s">
        <v>517</v>
      </c>
      <c r="B47" s="46" t="s">
        <v>504</v>
      </c>
      <c r="C47" s="64">
        <v>7</v>
      </c>
      <c r="D47" s="62">
        <v>6</v>
      </c>
      <c r="E47" s="62">
        <v>8</v>
      </c>
      <c r="F47" s="63">
        <v>7</v>
      </c>
      <c r="G47" s="63">
        <v>2</v>
      </c>
      <c r="H47" s="63">
        <v>5.35</v>
      </c>
      <c r="I47" s="62">
        <v>2</v>
      </c>
      <c r="J47" s="33" t="s">
        <v>4</v>
      </c>
      <c r="K47" s="33">
        <v>1</v>
      </c>
      <c r="L47" s="33">
        <v>0</v>
      </c>
      <c r="M47" s="33">
        <v>0</v>
      </c>
      <c r="N47" s="33">
        <v>0</v>
      </c>
    </row>
    <row r="48" spans="1:14" x14ac:dyDescent="0.25">
      <c r="A48" s="46" t="s">
        <v>517</v>
      </c>
      <c r="B48" s="46" t="s">
        <v>505</v>
      </c>
      <c r="C48" s="64">
        <v>8</v>
      </c>
      <c r="D48" s="62">
        <v>7</v>
      </c>
      <c r="E48" s="62">
        <v>8</v>
      </c>
      <c r="F48" s="63">
        <v>7.5</v>
      </c>
      <c r="G48" s="63">
        <v>2.5</v>
      </c>
      <c r="H48" s="63">
        <v>6.1</v>
      </c>
      <c r="I48" s="62">
        <v>1</v>
      </c>
      <c r="J48" s="33" t="s">
        <v>4</v>
      </c>
      <c r="K48" s="33">
        <v>1</v>
      </c>
      <c r="L48" s="33">
        <v>0</v>
      </c>
      <c r="M48" s="33">
        <v>0</v>
      </c>
      <c r="N48" s="33">
        <v>0</v>
      </c>
    </row>
    <row r="49" spans="1:14" x14ac:dyDescent="0.25">
      <c r="A49" s="46" t="s">
        <v>117</v>
      </c>
      <c r="B49" s="46" t="s">
        <v>504</v>
      </c>
      <c r="C49" s="64">
        <v>8</v>
      </c>
      <c r="D49" s="62">
        <v>6.4</v>
      </c>
      <c r="E49" s="62">
        <v>8</v>
      </c>
      <c r="F49" s="63">
        <v>7.2</v>
      </c>
      <c r="G49" s="63">
        <v>2.2000000000000002</v>
      </c>
      <c r="H49" s="63">
        <v>5.65</v>
      </c>
      <c r="I49" s="62">
        <v>1.5999999999999996</v>
      </c>
      <c r="J49" s="33" t="s">
        <v>4</v>
      </c>
      <c r="K49" s="33">
        <v>1</v>
      </c>
      <c r="L49" s="33">
        <v>0</v>
      </c>
      <c r="M49" s="33">
        <v>0</v>
      </c>
      <c r="N49" s="33">
        <v>0</v>
      </c>
    </row>
    <row r="50" spans="1:14" x14ac:dyDescent="0.25">
      <c r="A50" s="46" t="s">
        <v>117</v>
      </c>
      <c r="B50" s="46" t="s">
        <v>505</v>
      </c>
      <c r="C50" s="64">
        <v>8</v>
      </c>
      <c r="D50" s="62">
        <v>7</v>
      </c>
      <c r="E50" s="62">
        <v>8</v>
      </c>
      <c r="F50" s="63">
        <v>7.5</v>
      </c>
      <c r="G50" s="63">
        <v>2.5</v>
      </c>
      <c r="H50" s="63">
        <v>6.1</v>
      </c>
      <c r="I50" s="62">
        <v>1</v>
      </c>
      <c r="J50" s="33" t="s">
        <v>4</v>
      </c>
      <c r="K50" s="33">
        <v>1</v>
      </c>
      <c r="L50" s="33">
        <v>0</v>
      </c>
      <c r="M50" s="33">
        <v>0</v>
      </c>
      <c r="N50" s="33">
        <v>0</v>
      </c>
    </row>
    <row r="51" spans="1:14" x14ac:dyDescent="0.25">
      <c r="A51" s="46" t="s">
        <v>518</v>
      </c>
      <c r="B51" s="46" t="s">
        <v>504</v>
      </c>
      <c r="C51" s="64">
        <v>8</v>
      </c>
      <c r="D51" s="62">
        <v>6.4</v>
      </c>
      <c r="E51" s="62">
        <v>9</v>
      </c>
      <c r="F51" s="63">
        <v>7.7</v>
      </c>
      <c r="G51" s="63">
        <v>2.7</v>
      </c>
      <c r="H51" s="63">
        <v>6.4</v>
      </c>
      <c r="I51" s="62">
        <v>2.5999999999999996</v>
      </c>
      <c r="J51" s="33" t="s">
        <v>4</v>
      </c>
      <c r="K51" s="33">
        <v>1</v>
      </c>
      <c r="L51" s="33">
        <v>0</v>
      </c>
      <c r="M51" s="33">
        <v>0</v>
      </c>
      <c r="N51" s="33">
        <v>0</v>
      </c>
    </row>
    <row r="52" spans="1:14" x14ac:dyDescent="0.25">
      <c r="A52" s="46" t="s">
        <v>518</v>
      </c>
      <c r="B52" s="46" t="s">
        <v>505</v>
      </c>
      <c r="C52" s="64">
        <v>9</v>
      </c>
      <c r="D52" s="62">
        <v>8</v>
      </c>
      <c r="E52" s="62">
        <v>9</v>
      </c>
      <c r="F52" s="63">
        <v>8.5</v>
      </c>
      <c r="G52" s="63">
        <v>3.5</v>
      </c>
      <c r="H52" s="63">
        <v>7.6</v>
      </c>
      <c r="I52" s="62">
        <v>1</v>
      </c>
      <c r="J52" s="33" t="s">
        <v>4</v>
      </c>
      <c r="K52" s="33">
        <v>1</v>
      </c>
      <c r="L52" s="33">
        <v>0</v>
      </c>
      <c r="M52" s="33">
        <v>0</v>
      </c>
      <c r="N52" s="33">
        <v>0</v>
      </c>
    </row>
    <row r="53" spans="1:14" x14ac:dyDescent="0.25">
      <c r="A53" s="46" t="s">
        <v>519</v>
      </c>
      <c r="B53" s="46" t="s">
        <v>504</v>
      </c>
      <c r="C53" s="64">
        <v>8</v>
      </c>
      <c r="D53" s="62">
        <v>7</v>
      </c>
      <c r="E53" s="62">
        <v>9</v>
      </c>
      <c r="F53" s="63">
        <v>8</v>
      </c>
      <c r="G53" s="63">
        <v>3</v>
      </c>
      <c r="H53" s="63">
        <v>6.85</v>
      </c>
      <c r="I53" s="62">
        <v>2</v>
      </c>
      <c r="J53" s="33" t="s">
        <v>4</v>
      </c>
      <c r="K53" s="33">
        <v>1</v>
      </c>
      <c r="L53" s="33">
        <v>0</v>
      </c>
      <c r="M53" s="33">
        <v>0</v>
      </c>
      <c r="N53" s="33">
        <v>0</v>
      </c>
    </row>
    <row r="54" spans="1:14" x14ac:dyDescent="0.25">
      <c r="A54" s="46" t="s">
        <v>519</v>
      </c>
      <c r="B54" s="46" t="s">
        <v>505</v>
      </c>
      <c r="C54" s="64">
        <v>9</v>
      </c>
      <c r="D54" s="62">
        <v>8.4</v>
      </c>
      <c r="E54" s="62">
        <v>9</v>
      </c>
      <c r="F54" s="63">
        <v>8.6999999999999993</v>
      </c>
      <c r="G54" s="63">
        <v>3.6999999999999993</v>
      </c>
      <c r="H54" s="63">
        <v>7.8999999999999986</v>
      </c>
      <c r="I54" s="62">
        <v>0.59999999999999964</v>
      </c>
      <c r="J54" s="33" t="s">
        <v>4</v>
      </c>
      <c r="K54" s="33">
        <v>1</v>
      </c>
      <c r="L54" s="33">
        <v>0</v>
      </c>
      <c r="M54" s="33">
        <v>0</v>
      </c>
      <c r="N54" s="33">
        <v>0</v>
      </c>
    </row>
    <row r="55" spans="1:14" x14ac:dyDescent="0.25">
      <c r="A55" s="46" t="s">
        <v>524</v>
      </c>
      <c r="B55" s="65" t="s">
        <v>505</v>
      </c>
      <c r="C55" s="64">
        <v>9</v>
      </c>
      <c r="D55" s="62">
        <v>8</v>
      </c>
      <c r="E55" s="62">
        <v>9</v>
      </c>
      <c r="F55" s="63">
        <v>8.5</v>
      </c>
      <c r="G55" s="63">
        <v>3.5</v>
      </c>
      <c r="H55" s="63">
        <v>7.6</v>
      </c>
      <c r="I55" s="62">
        <v>1</v>
      </c>
      <c r="J55" s="33" t="s">
        <v>4</v>
      </c>
      <c r="K55" s="33">
        <v>1</v>
      </c>
      <c r="L55" s="33">
        <v>0</v>
      </c>
      <c r="M55" s="33">
        <v>0</v>
      </c>
      <c r="N55" s="33">
        <v>0</v>
      </c>
    </row>
    <row r="56" spans="1:14" x14ac:dyDescent="0.25">
      <c r="A56" s="46" t="s">
        <v>524</v>
      </c>
      <c r="B56" s="65" t="s">
        <v>506</v>
      </c>
      <c r="C56" s="64">
        <v>9</v>
      </c>
      <c r="D56" s="62">
        <v>8.4</v>
      </c>
      <c r="E56" s="62">
        <v>9</v>
      </c>
      <c r="F56" s="63">
        <v>8.6999999999999993</v>
      </c>
      <c r="G56" s="63">
        <v>3.6999999999999993</v>
      </c>
      <c r="H56" s="63">
        <v>7.8999999999999986</v>
      </c>
      <c r="I56" s="62">
        <v>0.59999999999999964</v>
      </c>
      <c r="J56" s="33" t="s">
        <v>4</v>
      </c>
      <c r="K56" s="33">
        <v>1</v>
      </c>
      <c r="L56" s="33">
        <v>0</v>
      </c>
      <c r="M56" s="33">
        <v>0</v>
      </c>
      <c r="N56" s="33">
        <v>0</v>
      </c>
    </row>
    <row r="57" spans="1:14" x14ac:dyDescent="0.25">
      <c r="A57" s="46" t="s">
        <v>525</v>
      </c>
      <c r="B57" s="65" t="s">
        <v>505</v>
      </c>
      <c r="C57" s="64">
        <v>8</v>
      </c>
      <c r="D57" s="62">
        <v>7</v>
      </c>
      <c r="E57" s="62">
        <v>8</v>
      </c>
      <c r="F57" s="63">
        <v>7.5</v>
      </c>
      <c r="G57" s="63">
        <v>2.5</v>
      </c>
      <c r="H57" s="63">
        <v>6.1</v>
      </c>
      <c r="I57" s="62">
        <v>1</v>
      </c>
      <c r="J57" s="33" t="s">
        <v>4</v>
      </c>
      <c r="K57" s="33">
        <v>1</v>
      </c>
      <c r="L57" s="33">
        <v>0</v>
      </c>
      <c r="M57" s="33">
        <v>0</v>
      </c>
      <c r="N57" s="33">
        <v>0</v>
      </c>
    </row>
    <row r="58" spans="1:14" x14ac:dyDescent="0.25">
      <c r="A58" s="46" t="s">
        <v>525</v>
      </c>
      <c r="B58" s="65" t="s">
        <v>506</v>
      </c>
      <c r="C58" s="64">
        <v>8</v>
      </c>
      <c r="D58" s="62">
        <v>7</v>
      </c>
      <c r="E58" s="62">
        <v>8</v>
      </c>
      <c r="F58" s="63">
        <v>7.5</v>
      </c>
      <c r="G58" s="63">
        <v>2.5</v>
      </c>
      <c r="H58" s="63">
        <v>6.1</v>
      </c>
      <c r="I58" s="62">
        <v>1</v>
      </c>
      <c r="J58" s="33" t="s">
        <v>4</v>
      </c>
      <c r="K58" s="33">
        <v>1</v>
      </c>
      <c r="L58" s="33">
        <v>0</v>
      </c>
      <c r="M58" s="33">
        <v>0</v>
      </c>
      <c r="N58" s="33">
        <v>0</v>
      </c>
    </row>
    <row r="59" spans="1:14" x14ac:dyDescent="0.25">
      <c r="A59" s="46" t="s">
        <v>526</v>
      </c>
      <c r="B59" s="65" t="s">
        <v>505</v>
      </c>
      <c r="C59" s="64">
        <v>8</v>
      </c>
      <c r="D59" s="62">
        <v>8</v>
      </c>
      <c r="E59" s="62">
        <v>8</v>
      </c>
      <c r="F59" s="63">
        <v>8</v>
      </c>
      <c r="G59" s="63">
        <v>3</v>
      </c>
      <c r="H59" s="63">
        <v>6.85</v>
      </c>
      <c r="I59" s="62">
        <v>0</v>
      </c>
      <c r="J59" s="33" t="s">
        <v>4</v>
      </c>
      <c r="K59" s="33">
        <v>1</v>
      </c>
      <c r="L59" s="33">
        <v>0</v>
      </c>
      <c r="M59" s="33">
        <v>0</v>
      </c>
      <c r="N59" s="33">
        <v>0</v>
      </c>
    </row>
    <row r="60" spans="1:14" x14ac:dyDescent="0.25">
      <c r="A60" s="46" t="s">
        <v>526</v>
      </c>
      <c r="B60" s="65" t="s">
        <v>506</v>
      </c>
      <c r="C60" s="64">
        <v>8</v>
      </c>
      <c r="D60" s="62">
        <v>8</v>
      </c>
      <c r="E60" s="62">
        <v>8.5999999999999979</v>
      </c>
      <c r="F60" s="63">
        <v>8.2999999999999989</v>
      </c>
      <c r="G60" s="63">
        <v>3.2999999999999989</v>
      </c>
      <c r="H60" s="63">
        <v>7.2999999999999989</v>
      </c>
      <c r="I60" s="62">
        <v>0.59999999999999787</v>
      </c>
      <c r="J60" s="33" t="s">
        <v>4</v>
      </c>
      <c r="K60" s="33">
        <v>1</v>
      </c>
      <c r="L60" s="33">
        <v>0</v>
      </c>
      <c r="M60" s="33">
        <v>0</v>
      </c>
      <c r="N60" s="33">
        <v>0</v>
      </c>
    </row>
    <row r="61" spans="1:14" x14ac:dyDescent="0.25">
      <c r="A61" s="46" t="s">
        <v>62</v>
      </c>
      <c r="B61" s="65" t="s">
        <v>505</v>
      </c>
      <c r="C61" s="64">
        <v>8</v>
      </c>
      <c r="D61" s="62">
        <v>8</v>
      </c>
      <c r="E61" s="62">
        <v>9</v>
      </c>
      <c r="F61" s="63">
        <v>8.5</v>
      </c>
      <c r="G61" s="63">
        <v>3.5</v>
      </c>
      <c r="H61" s="63">
        <v>7.6</v>
      </c>
      <c r="I61" s="62">
        <v>1</v>
      </c>
      <c r="J61" s="33" t="s">
        <v>4</v>
      </c>
      <c r="K61" s="33">
        <v>1</v>
      </c>
      <c r="L61" s="33">
        <v>0</v>
      </c>
      <c r="M61" s="33">
        <v>0</v>
      </c>
      <c r="N61" s="33">
        <v>0</v>
      </c>
    </row>
    <row r="62" spans="1:14" x14ac:dyDescent="0.25">
      <c r="A62" s="46" t="s">
        <v>62</v>
      </c>
      <c r="B62" s="65" t="s">
        <v>506</v>
      </c>
      <c r="C62" s="64">
        <v>8</v>
      </c>
      <c r="D62" s="62">
        <v>8</v>
      </c>
      <c r="E62" s="62">
        <v>9</v>
      </c>
      <c r="F62" s="63">
        <v>8.5</v>
      </c>
      <c r="G62" s="63">
        <v>3.5</v>
      </c>
      <c r="H62" s="63">
        <v>7.6</v>
      </c>
      <c r="I62" s="62">
        <v>1</v>
      </c>
      <c r="J62" s="33" t="s">
        <v>4</v>
      </c>
      <c r="K62" s="33">
        <v>1</v>
      </c>
      <c r="L62" s="33">
        <v>0</v>
      </c>
      <c r="M62" s="33">
        <v>0</v>
      </c>
      <c r="N62" s="33">
        <v>0</v>
      </c>
    </row>
    <row r="63" spans="1:14" x14ac:dyDescent="0.25">
      <c r="A63" s="46" t="s">
        <v>527</v>
      </c>
      <c r="B63" s="65" t="s">
        <v>505</v>
      </c>
      <c r="C63" s="64">
        <v>9</v>
      </c>
      <c r="D63" s="62">
        <v>8</v>
      </c>
      <c r="E63" s="62">
        <v>9</v>
      </c>
      <c r="F63" s="63">
        <v>8.5</v>
      </c>
      <c r="G63" s="63">
        <v>3.5</v>
      </c>
      <c r="H63" s="63">
        <v>7.6</v>
      </c>
      <c r="I63" s="62">
        <v>1</v>
      </c>
      <c r="J63" s="33" t="s">
        <v>4</v>
      </c>
      <c r="K63" s="33">
        <v>1</v>
      </c>
      <c r="L63" s="33">
        <v>0</v>
      </c>
      <c r="M63" s="33">
        <v>0</v>
      </c>
      <c r="N63" s="33">
        <v>0</v>
      </c>
    </row>
    <row r="64" spans="1:14" x14ac:dyDescent="0.25">
      <c r="A64" s="46" t="s">
        <v>527</v>
      </c>
      <c r="B64" s="65" t="s">
        <v>506</v>
      </c>
      <c r="C64" s="64">
        <v>9</v>
      </c>
      <c r="D64" s="62">
        <v>8</v>
      </c>
      <c r="E64" s="62">
        <v>9</v>
      </c>
      <c r="F64" s="63">
        <v>8.5</v>
      </c>
      <c r="G64" s="63">
        <v>3.5</v>
      </c>
      <c r="H64" s="63">
        <v>7.6</v>
      </c>
      <c r="I64" s="62">
        <v>1</v>
      </c>
      <c r="J64" s="33" t="s">
        <v>4</v>
      </c>
      <c r="K64" s="33">
        <v>1</v>
      </c>
      <c r="L64" s="33">
        <v>0</v>
      </c>
      <c r="M64" s="33">
        <v>0</v>
      </c>
      <c r="N64" s="33">
        <v>0</v>
      </c>
    </row>
    <row r="65" spans="1:14" x14ac:dyDescent="0.25">
      <c r="A65" s="46" t="s">
        <v>528</v>
      </c>
      <c r="B65" s="65" t="s">
        <v>505</v>
      </c>
      <c r="C65" s="64">
        <v>8</v>
      </c>
      <c r="D65" s="62">
        <v>7</v>
      </c>
      <c r="E65" s="62">
        <v>8</v>
      </c>
      <c r="F65" s="63">
        <v>7.5</v>
      </c>
      <c r="G65" s="63">
        <v>2.5</v>
      </c>
      <c r="H65" s="63">
        <v>6.1</v>
      </c>
      <c r="I65" s="62">
        <v>1</v>
      </c>
      <c r="J65" s="33" t="s">
        <v>4</v>
      </c>
      <c r="K65" s="33">
        <v>1</v>
      </c>
      <c r="L65" s="33">
        <v>0</v>
      </c>
      <c r="M65" s="33">
        <v>0</v>
      </c>
      <c r="N65" s="33">
        <v>0</v>
      </c>
    </row>
    <row r="66" spans="1:14" x14ac:dyDescent="0.25">
      <c r="A66" s="46" t="s">
        <v>528</v>
      </c>
      <c r="B66" s="65" t="s">
        <v>506</v>
      </c>
      <c r="C66" s="64">
        <v>8</v>
      </c>
      <c r="D66" s="62">
        <v>7</v>
      </c>
      <c r="E66" s="62">
        <v>8</v>
      </c>
      <c r="F66" s="63">
        <v>7.5</v>
      </c>
      <c r="G66" s="63">
        <v>2.5</v>
      </c>
      <c r="H66" s="63">
        <v>6.1</v>
      </c>
      <c r="I66" s="62">
        <v>1</v>
      </c>
      <c r="J66" s="33" t="s">
        <v>4</v>
      </c>
      <c r="K66" s="33">
        <v>1</v>
      </c>
      <c r="L66" s="33">
        <v>0</v>
      </c>
      <c r="M66" s="33">
        <v>0</v>
      </c>
      <c r="N66" s="33">
        <v>0</v>
      </c>
    </row>
    <row r="67" spans="1:14" x14ac:dyDescent="0.25">
      <c r="A67" s="46" t="s">
        <v>125</v>
      </c>
      <c r="B67" s="65" t="s">
        <v>504</v>
      </c>
      <c r="C67" s="64">
        <v>7</v>
      </c>
      <c r="D67" s="62">
        <v>6</v>
      </c>
      <c r="E67" s="62">
        <v>7.5999999999999979</v>
      </c>
      <c r="F67" s="63">
        <v>6.7999999999999989</v>
      </c>
      <c r="G67" s="63">
        <v>1.7999999999999989</v>
      </c>
      <c r="H67" s="63">
        <v>5.0499999999999989</v>
      </c>
      <c r="I67" s="62">
        <v>1.5999999999999979</v>
      </c>
      <c r="J67" s="33" t="s">
        <v>4</v>
      </c>
      <c r="K67" s="33">
        <v>1</v>
      </c>
      <c r="L67" s="33">
        <v>0</v>
      </c>
      <c r="M67" s="33">
        <v>0</v>
      </c>
      <c r="N67" s="33">
        <v>0</v>
      </c>
    </row>
    <row r="68" spans="1:14" x14ac:dyDescent="0.25">
      <c r="A68" s="46" t="s">
        <v>125</v>
      </c>
      <c r="B68" s="65" t="s">
        <v>506</v>
      </c>
      <c r="C68" s="64">
        <v>7</v>
      </c>
      <c r="D68" s="62">
        <v>6</v>
      </c>
      <c r="E68" s="62">
        <v>7.5999999999999979</v>
      </c>
      <c r="F68" s="63">
        <v>6.7999999999999989</v>
      </c>
      <c r="G68" s="63">
        <v>1.7999999999999989</v>
      </c>
      <c r="H68" s="63">
        <v>5.0499999999999989</v>
      </c>
      <c r="I68" s="62">
        <v>1.5999999999999979</v>
      </c>
      <c r="J68" s="33" t="s">
        <v>4</v>
      </c>
      <c r="K68" s="33">
        <v>1</v>
      </c>
      <c r="L68" s="33">
        <v>0</v>
      </c>
      <c r="M68" s="33">
        <v>0</v>
      </c>
      <c r="N68" s="33">
        <v>0</v>
      </c>
    </row>
    <row r="69" spans="1:14" x14ac:dyDescent="0.25">
      <c r="A69" s="46" t="s">
        <v>520</v>
      </c>
      <c r="B69" s="65" t="s">
        <v>504</v>
      </c>
      <c r="C69" s="64">
        <v>7</v>
      </c>
      <c r="D69" s="62">
        <v>6</v>
      </c>
      <c r="E69" s="62">
        <v>8</v>
      </c>
      <c r="F69" s="63">
        <v>7</v>
      </c>
      <c r="G69" s="63">
        <v>2</v>
      </c>
      <c r="H69" s="63">
        <v>5.35</v>
      </c>
      <c r="I69" s="62">
        <v>2</v>
      </c>
      <c r="J69" s="33" t="s">
        <v>4</v>
      </c>
      <c r="K69" s="33">
        <v>1</v>
      </c>
      <c r="L69" s="33">
        <v>0</v>
      </c>
      <c r="M69" s="33">
        <v>0</v>
      </c>
      <c r="N69" s="33">
        <v>0</v>
      </c>
    </row>
    <row r="70" spans="1:14" x14ac:dyDescent="0.25">
      <c r="A70" s="46" t="s">
        <v>521</v>
      </c>
      <c r="B70" s="65" t="s">
        <v>504</v>
      </c>
      <c r="C70" s="64">
        <v>8</v>
      </c>
      <c r="D70" s="62">
        <v>7</v>
      </c>
      <c r="E70" s="62">
        <v>8</v>
      </c>
      <c r="F70" s="63">
        <v>7.5</v>
      </c>
      <c r="G70" s="63">
        <v>2.5</v>
      </c>
      <c r="H70" s="63">
        <v>6.1</v>
      </c>
      <c r="I70" s="62">
        <v>1</v>
      </c>
      <c r="J70" s="33" t="s">
        <v>4</v>
      </c>
      <c r="K70" s="33">
        <v>1</v>
      </c>
      <c r="L70" s="33">
        <v>0</v>
      </c>
      <c r="M70" s="33">
        <v>0</v>
      </c>
      <c r="N70" s="33">
        <v>0</v>
      </c>
    </row>
    <row r="71" spans="1:14" x14ac:dyDescent="0.25">
      <c r="A71" s="46" t="s">
        <v>522</v>
      </c>
      <c r="B71" s="65" t="s">
        <v>504</v>
      </c>
      <c r="C71" s="64">
        <v>7</v>
      </c>
      <c r="D71" s="62">
        <v>6</v>
      </c>
      <c r="E71" s="62">
        <v>8</v>
      </c>
      <c r="F71" s="63">
        <v>7</v>
      </c>
      <c r="G71" s="63">
        <v>2</v>
      </c>
      <c r="H71" s="63">
        <v>5.35</v>
      </c>
      <c r="I71" s="62">
        <v>2</v>
      </c>
      <c r="J71" s="33" t="s">
        <v>4</v>
      </c>
      <c r="K71" s="33">
        <v>1</v>
      </c>
      <c r="L71" s="33">
        <v>0</v>
      </c>
      <c r="M71" s="33">
        <v>0</v>
      </c>
      <c r="N71" s="33">
        <v>0</v>
      </c>
    </row>
    <row r="72" spans="1:14" x14ac:dyDescent="0.25">
      <c r="A72" s="46" t="s">
        <v>523</v>
      </c>
      <c r="B72" s="65" t="s">
        <v>504</v>
      </c>
      <c r="C72" s="64">
        <v>6</v>
      </c>
      <c r="D72" s="62">
        <v>5</v>
      </c>
      <c r="E72" s="62">
        <v>7</v>
      </c>
      <c r="F72" s="63">
        <v>6</v>
      </c>
      <c r="G72" s="63">
        <v>1</v>
      </c>
      <c r="H72" s="63">
        <v>3.85</v>
      </c>
      <c r="I72" s="62">
        <v>2</v>
      </c>
      <c r="J72" s="33" t="s">
        <v>4</v>
      </c>
      <c r="K72" s="33">
        <v>0</v>
      </c>
      <c r="L72" s="33">
        <v>0</v>
      </c>
      <c r="M72" s="33">
        <v>1</v>
      </c>
      <c r="N72" s="33">
        <v>0</v>
      </c>
    </row>
    <row r="73" spans="1:14" x14ac:dyDescent="0.25">
      <c r="A73" s="46" t="s">
        <v>529</v>
      </c>
      <c r="B73" s="65" t="s">
        <v>505</v>
      </c>
      <c r="C73" s="64">
        <v>6</v>
      </c>
      <c r="D73" s="62">
        <v>5</v>
      </c>
      <c r="E73" s="62">
        <v>7</v>
      </c>
      <c r="F73" s="63">
        <v>6</v>
      </c>
      <c r="G73" s="63">
        <v>1</v>
      </c>
      <c r="H73" s="63">
        <v>3.85</v>
      </c>
      <c r="I73" s="62">
        <v>2</v>
      </c>
      <c r="J73" s="33" t="s">
        <v>4</v>
      </c>
      <c r="K73" s="33">
        <v>0</v>
      </c>
      <c r="L73" s="33">
        <v>0</v>
      </c>
      <c r="M73" s="33">
        <v>1</v>
      </c>
      <c r="N73" s="33">
        <v>0</v>
      </c>
    </row>
    <row r="74" spans="1:14" x14ac:dyDescent="0.25">
      <c r="A74" s="46" t="s">
        <v>68</v>
      </c>
      <c r="B74" s="65" t="s">
        <v>505</v>
      </c>
      <c r="C74" s="64">
        <v>9</v>
      </c>
      <c r="D74" s="62">
        <v>8</v>
      </c>
      <c r="E74" s="62">
        <v>9</v>
      </c>
      <c r="F74" s="63">
        <v>8.5</v>
      </c>
      <c r="G74" s="63">
        <v>3.5</v>
      </c>
      <c r="H74" s="63">
        <v>7.6</v>
      </c>
      <c r="I74" s="62">
        <v>1</v>
      </c>
      <c r="J74" s="33" t="s">
        <v>4</v>
      </c>
      <c r="K74" s="33">
        <v>1</v>
      </c>
      <c r="L74" s="33">
        <v>0</v>
      </c>
      <c r="M74" s="33">
        <v>0</v>
      </c>
      <c r="N74" s="33">
        <v>0</v>
      </c>
    </row>
    <row r="75" spans="1:14" x14ac:dyDescent="0.25">
      <c r="A75" s="46" t="s">
        <v>530</v>
      </c>
      <c r="B75" s="65" t="s">
        <v>505</v>
      </c>
      <c r="C75" s="64">
        <v>8</v>
      </c>
      <c r="D75" s="62">
        <v>7</v>
      </c>
      <c r="E75" s="62">
        <v>8.5999999999999979</v>
      </c>
      <c r="F75" s="63">
        <v>7.7999999999999989</v>
      </c>
      <c r="G75" s="63">
        <v>2.7999999999999989</v>
      </c>
      <c r="H75" s="63">
        <v>6.5499999999999989</v>
      </c>
      <c r="I75" s="62">
        <v>1.5999999999999979</v>
      </c>
      <c r="J75" s="33" t="s">
        <v>4</v>
      </c>
      <c r="K75" s="33">
        <v>1</v>
      </c>
      <c r="L75" s="33">
        <v>0</v>
      </c>
      <c r="M75" s="33">
        <v>0</v>
      </c>
      <c r="N75" s="33">
        <v>0</v>
      </c>
    </row>
    <row r="76" spans="1:14" x14ac:dyDescent="0.25">
      <c r="A76" s="46" t="s">
        <v>531</v>
      </c>
      <c r="B76" s="65" t="s">
        <v>505</v>
      </c>
      <c r="C76" s="64">
        <v>7</v>
      </c>
      <c r="D76" s="62">
        <v>6</v>
      </c>
      <c r="E76" s="62">
        <v>7</v>
      </c>
      <c r="F76" s="63">
        <v>6.5</v>
      </c>
      <c r="G76" s="63">
        <v>1.5</v>
      </c>
      <c r="H76" s="63">
        <v>4.5999999999999996</v>
      </c>
      <c r="I76" s="62">
        <v>1</v>
      </c>
      <c r="J76" s="33" t="s">
        <v>4</v>
      </c>
      <c r="K76" s="33">
        <v>1</v>
      </c>
      <c r="L76" s="33">
        <v>0</v>
      </c>
      <c r="M76" s="33">
        <v>0</v>
      </c>
      <c r="N76" s="33">
        <v>0</v>
      </c>
    </row>
    <row r="77" spans="1:14" x14ac:dyDescent="0.25">
      <c r="A77" s="46" t="s">
        <v>532</v>
      </c>
      <c r="B77" s="65" t="s">
        <v>505</v>
      </c>
      <c r="C77" s="64">
        <v>8</v>
      </c>
      <c r="D77" s="62">
        <v>7</v>
      </c>
      <c r="E77" s="62">
        <v>8</v>
      </c>
      <c r="F77" s="63">
        <v>7.5</v>
      </c>
      <c r="G77" s="63">
        <v>2.5</v>
      </c>
      <c r="H77" s="63">
        <v>6.1</v>
      </c>
      <c r="I77" s="62">
        <v>1</v>
      </c>
      <c r="J77" s="33" t="s">
        <v>4</v>
      </c>
      <c r="K77" s="33">
        <v>1</v>
      </c>
      <c r="L77" s="33">
        <v>0</v>
      </c>
      <c r="M77" s="33">
        <v>0</v>
      </c>
      <c r="N77" s="33">
        <v>0</v>
      </c>
    </row>
    <row r="78" spans="1:14" x14ac:dyDescent="0.25">
      <c r="A78" s="46" t="s">
        <v>533</v>
      </c>
      <c r="B78" s="65" t="s">
        <v>505</v>
      </c>
      <c r="C78" s="64">
        <v>8</v>
      </c>
      <c r="D78" s="62">
        <v>7</v>
      </c>
      <c r="E78" s="62">
        <v>8</v>
      </c>
      <c r="F78" s="63">
        <v>7.5</v>
      </c>
      <c r="G78" s="63">
        <v>2.5</v>
      </c>
      <c r="H78" s="63">
        <v>6.1</v>
      </c>
      <c r="I78" s="62">
        <v>1</v>
      </c>
      <c r="J78" s="33" t="s">
        <v>4</v>
      </c>
      <c r="K78" s="33">
        <v>1</v>
      </c>
      <c r="L78" s="33">
        <v>0</v>
      </c>
      <c r="M78" s="33">
        <v>0</v>
      </c>
      <c r="N78" s="33">
        <v>0</v>
      </c>
    </row>
    <row r="79" spans="1:14" x14ac:dyDescent="0.25">
      <c r="A79" s="46" t="s">
        <v>72</v>
      </c>
      <c r="B79" s="65" t="s">
        <v>505</v>
      </c>
      <c r="C79" s="64">
        <v>6</v>
      </c>
      <c r="D79" s="62">
        <v>5</v>
      </c>
      <c r="E79" s="62">
        <v>7.5999999999999979</v>
      </c>
      <c r="F79" s="63">
        <v>6.2999999999999989</v>
      </c>
      <c r="G79" s="63">
        <v>1.2999999999999989</v>
      </c>
      <c r="H79" s="63">
        <v>4.2999999999999989</v>
      </c>
      <c r="I79" s="62">
        <v>2.5999999999999979</v>
      </c>
      <c r="J79" s="33" t="s">
        <v>4</v>
      </c>
      <c r="K79" s="33">
        <v>0</v>
      </c>
      <c r="L79" s="33">
        <v>0</v>
      </c>
      <c r="M79" s="33">
        <v>1</v>
      </c>
      <c r="N79" s="33">
        <v>0</v>
      </c>
    </row>
    <row r="80" spans="1:14" x14ac:dyDescent="0.25">
      <c r="A80" s="46" t="s">
        <v>534</v>
      </c>
      <c r="B80" s="65" t="s">
        <v>505</v>
      </c>
      <c r="C80" s="64">
        <v>7</v>
      </c>
      <c r="D80" s="62">
        <v>5</v>
      </c>
      <c r="E80" s="62">
        <v>7</v>
      </c>
      <c r="F80" s="63">
        <v>6</v>
      </c>
      <c r="G80" s="63">
        <v>1</v>
      </c>
      <c r="H80" s="63">
        <v>3.85</v>
      </c>
      <c r="I80" s="62">
        <v>2</v>
      </c>
      <c r="J80" s="33" t="s">
        <v>4</v>
      </c>
      <c r="K80" s="33">
        <v>1</v>
      </c>
      <c r="L80" s="33">
        <v>0</v>
      </c>
      <c r="M80" s="33">
        <v>0</v>
      </c>
      <c r="N80" s="33">
        <v>0</v>
      </c>
    </row>
    <row r="81" spans="1:14" x14ac:dyDescent="0.25">
      <c r="A81" s="46" t="s">
        <v>535</v>
      </c>
      <c r="B81" s="65" t="s">
        <v>505</v>
      </c>
      <c r="C81" s="64">
        <v>6</v>
      </c>
      <c r="D81" s="62">
        <v>5</v>
      </c>
      <c r="E81" s="62">
        <v>7</v>
      </c>
      <c r="F81" s="63">
        <v>6</v>
      </c>
      <c r="G81" s="63">
        <v>1</v>
      </c>
      <c r="H81" s="63">
        <v>3.85</v>
      </c>
      <c r="I81" s="62">
        <v>2</v>
      </c>
      <c r="J81" s="33" t="s">
        <v>4</v>
      </c>
      <c r="K81" s="33">
        <v>0</v>
      </c>
      <c r="L81" s="33">
        <v>0</v>
      </c>
      <c r="M81" s="33">
        <v>1</v>
      </c>
      <c r="N81" s="33">
        <v>0</v>
      </c>
    </row>
    <row r="82" spans="1:14" x14ac:dyDescent="0.25">
      <c r="A82" s="46" t="s">
        <v>536</v>
      </c>
      <c r="B82" s="65" t="s">
        <v>505</v>
      </c>
      <c r="C82" s="64">
        <v>5</v>
      </c>
      <c r="D82" s="62">
        <v>4</v>
      </c>
      <c r="E82" s="62">
        <v>6.5999999999999979</v>
      </c>
      <c r="F82" s="63">
        <v>5.2999999999999989</v>
      </c>
      <c r="G82" s="63">
        <v>0.29999999999999893</v>
      </c>
      <c r="H82" s="63">
        <v>2.7999999999999985</v>
      </c>
      <c r="I82" s="62">
        <v>2.5999999999999979</v>
      </c>
      <c r="J82" s="33" t="s">
        <v>4</v>
      </c>
      <c r="K82" s="33">
        <v>0</v>
      </c>
      <c r="L82" s="33">
        <v>0</v>
      </c>
      <c r="M82" s="33">
        <v>1</v>
      </c>
      <c r="N82" s="33">
        <v>0</v>
      </c>
    </row>
    <row r="83" spans="1:14" x14ac:dyDescent="0.25">
      <c r="A83" s="46" t="s">
        <v>537</v>
      </c>
      <c r="B83" s="65" t="s">
        <v>506</v>
      </c>
      <c r="C83" s="64">
        <v>7</v>
      </c>
      <c r="D83" s="62">
        <v>6</v>
      </c>
      <c r="E83" s="62">
        <v>7</v>
      </c>
      <c r="F83" s="63">
        <v>6.5</v>
      </c>
      <c r="G83" s="63">
        <v>1.5</v>
      </c>
      <c r="H83" s="63">
        <v>4.5999999999999996</v>
      </c>
      <c r="I83" s="62">
        <v>1</v>
      </c>
      <c r="J83" s="33" t="s">
        <v>4</v>
      </c>
      <c r="K83" s="33">
        <v>1</v>
      </c>
      <c r="L83" s="33">
        <v>0</v>
      </c>
      <c r="M83" s="33">
        <v>0</v>
      </c>
      <c r="N83" s="33">
        <v>0</v>
      </c>
    </row>
    <row r="84" spans="1:14" x14ac:dyDescent="0.25">
      <c r="A84" s="46" t="s">
        <v>538</v>
      </c>
      <c r="B84" s="65" t="s">
        <v>506</v>
      </c>
      <c r="C84" s="64">
        <v>5</v>
      </c>
      <c r="D84" s="62">
        <v>2</v>
      </c>
      <c r="E84" s="62">
        <v>5</v>
      </c>
      <c r="F84" s="63">
        <v>3.5</v>
      </c>
      <c r="G84" s="63">
        <v>1.5</v>
      </c>
      <c r="H84" s="63">
        <v>4.5999999999999996</v>
      </c>
      <c r="I84" s="62">
        <v>3</v>
      </c>
      <c r="J84" s="33" t="s">
        <v>4</v>
      </c>
      <c r="K84" s="33">
        <v>0</v>
      </c>
      <c r="L84" s="33">
        <v>0</v>
      </c>
      <c r="M84" s="33">
        <v>1</v>
      </c>
      <c r="N84" s="33">
        <v>0</v>
      </c>
    </row>
    <row r="85" spans="1:14" x14ac:dyDescent="0.25">
      <c r="A85" s="46" t="s">
        <v>539</v>
      </c>
      <c r="B85" s="65" t="s">
        <v>506</v>
      </c>
      <c r="C85" s="64">
        <v>7</v>
      </c>
      <c r="D85" s="62">
        <v>5</v>
      </c>
      <c r="E85" s="62">
        <v>8</v>
      </c>
      <c r="F85" s="63">
        <v>6.5</v>
      </c>
      <c r="G85" s="63">
        <v>1.5</v>
      </c>
      <c r="H85" s="63">
        <v>4.5999999999999996</v>
      </c>
      <c r="I85" s="62">
        <v>3</v>
      </c>
      <c r="J85" s="33" t="s">
        <v>4</v>
      </c>
      <c r="K85" s="33">
        <v>1</v>
      </c>
      <c r="L85" s="33">
        <v>0</v>
      </c>
      <c r="M85" s="33">
        <v>0</v>
      </c>
      <c r="N85" s="33">
        <v>0</v>
      </c>
    </row>
    <row r="86" spans="1:14" x14ac:dyDescent="0.25">
      <c r="A86" s="46" t="s">
        <v>540</v>
      </c>
      <c r="B86" s="65" t="s">
        <v>506</v>
      </c>
      <c r="C86" s="64">
        <v>8</v>
      </c>
      <c r="D86" s="62">
        <v>7</v>
      </c>
      <c r="E86" s="62">
        <v>8.5999999999999979</v>
      </c>
      <c r="F86" s="63">
        <v>7.7999999999999989</v>
      </c>
      <c r="G86" s="63">
        <v>2.7999999999999989</v>
      </c>
      <c r="H86" s="63">
        <v>6.5499999999999989</v>
      </c>
      <c r="I86" s="62">
        <v>1.5999999999999979</v>
      </c>
      <c r="J86" s="33" t="s">
        <v>4</v>
      </c>
      <c r="K86" s="33">
        <v>1</v>
      </c>
      <c r="L86" s="33">
        <v>0</v>
      </c>
      <c r="M86" s="33">
        <v>0</v>
      </c>
      <c r="N86" s="33">
        <v>0</v>
      </c>
    </row>
    <row r="87" spans="1:14" x14ac:dyDescent="0.25">
      <c r="A87" s="46" t="s">
        <v>541</v>
      </c>
      <c r="B87" s="65" t="s">
        <v>506</v>
      </c>
      <c r="C87" s="64">
        <v>6</v>
      </c>
      <c r="D87" s="62">
        <v>5</v>
      </c>
      <c r="E87" s="62">
        <v>7</v>
      </c>
      <c r="F87" s="63">
        <v>6</v>
      </c>
      <c r="G87" s="63">
        <v>1</v>
      </c>
      <c r="H87" s="63">
        <v>3.85</v>
      </c>
      <c r="I87" s="62">
        <v>2</v>
      </c>
      <c r="J87" s="33" t="s">
        <v>4</v>
      </c>
      <c r="K87" s="33">
        <v>0</v>
      </c>
      <c r="L87" s="33">
        <v>0</v>
      </c>
      <c r="M87" s="33">
        <v>1</v>
      </c>
      <c r="N87" s="33">
        <v>0</v>
      </c>
    </row>
    <row r="88" spans="1:14" x14ac:dyDescent="0.25">
      <c r="A88" s="46" t="s">
        <v>542</v>
      </c>
      <c r="B88" s="65" t="s">
        <v>506</v>
      </c>
      <c r="C88" s="64">
        <v>8</v>
      </c>
      <c r="D88" s="62">
        <v>8</v>
      </c>
      <c r="E88" s="62">
        <v>9</v>
      </c>
      <c r="F88" s="63">
        <v>8.5</v>
      </c>
      <c r="G88" s="63">
        <v>3.5</v>
      </c>
      <c r="H88" s="63">
        <v>7.6</v>
      </c>
      <c r="I88" s="62">
        <v>1</v>
      </c>
      <c r="J88" s="33" t="s">
        <v>4</v>
      </c>
      <c r="K88" s="33">
        <v>1</v>
      </c>
      <c r="L88" s="33">
        <v>0</v>
      </c>
      <c r="M88" s="33">
        <v>0</v>
      </c>
      <c r="N88" s="33">
        <v>0</v>
      </c>
    </row>
    <row r="89" spans="1:14" x14ac:dyDescent="0.25">
      <c r="A89" s="66" t="s">
        <v>543</v>
      </c>
      <c r="B89" s="65" t="s">
        <v>506</v>
      </c>
      <c r="C89" s="64">
        <v>8</v>
      </c>
      <c r="D89" s="62">
        <v>7</v>
      </c>
      <c r="E89" s="62">
        <v>8</v>
      </c>
      <c r="F89" s="63">
        <v>7.5</v>
      </c>
      <c r="G89" s="63">
        <v>2.5</v>
      </c>
      <c r="H89" s="63">
        <v>6.1</v>
      </c>
      <c r="I89" s="62">
        <v>1</v>
      </c>
      <c r="J89" s="33" t="s">
        <v>4</v>
      </c>
      <c r="K89" s="33">
        <v>1</v>
      </c>
      <c r="L89" s="33">
        <v>0</v>
      </c>
      <c r="M89" s="33">
        <v>0</v>
      </c>
      <c r="N89" s="33">
        <v>0</v>
      </c>
    </row>
    <row r="90" spans="1:14" x14ac:dyDescent="0.25">
      <c r="A90" s="46" t="s">
        <v>544</v>
      </c>
      <c r="B90" s="65" t="s">
        <v>506</v>
      </c>
      <c r="C90" s="64">
        <v>8</v>
      </c>
      <c r="D90" s="62">
        <v>7</v>
      </c>
      <c r="E90" s="62">
        <v>8</v>
      </c>
      <c r="F90" s="63">
        <v>7.5</v>
      </c>
      <c r="G90" s="63">
        <v>2.5</v>
      </c>
      <c r="H90" s="63">
        <v>6.1</v>
      </c>
      <c r="I90" s="62">
        <v>1</v>
      </c>
      <c r="J90" s="33" t="s">
        <v>4</v>
      </c>
      <c r="K90" s="33">
        <v>1</v>
      </c>
      <c r="L90" s="33">
        <v>0</v>
      </c>
      <c r="M90" s="33">
        <v>0</v>
      </c>
      <c r="N90" s="33">
        <v>0</v>
      </c>
    </row>
    <row r="91" spans="1:14" x14ac:dyDescent="0.25">
      <c r="A91" s="46" t="s">
        <v>545</v>
      </c>
      <c r="B91" s="65" t="s">
        <v>506</v>
      </c>
      <c r="C91" s="64">
        <v>7</v>
      </c>
      <c r="D91" s="62">
        <v>6.4</v>
      </c>
      <c r="E91" s="62">
        <v>8</v>
      </c>
      <c r="F91" s="63">
        <v>7.2</v>
      </c>
      <c r="G91" s="63">
        <v>2.2000000000000002</v>
      </c>
      <c r="H91" s="63">
        <v>5.65</v>
      </c>
      <c r="I91" s="62">
        <v>1.5999999999999996</v>
      </c>
      <c r="J91" s="33" t="s">
        <v>4</v>
      </c>
      <c r="K91" s="33">
        <v>1</v>
      </c>
      <c r="L91" s="33">
        <v>0</v>
      </c>
      <c r="M91" s="33">
        <v>0</v>
      </c>
      <c r="N91" s="33">
        <v>0</v>
      </c>
    </row>
    <row r="92" spans="1:14" x14ac:dyDescent="0.25">
      <c r="A92" s="46" t="s">
        <v>546</v>
      </c>
      <c r="B92" s="65" t="s">
        <v>506</v>
      </c>
      <c r="C92" s="64">
        <v>7</v>
      </c>
      <c r="D92" s="62">
        <v>5.4</v>
      </c>
      <c r="E92" s="62">
        <v>8</v>
      </c>
      <c r="F92" s="63">
        <v>6.7</v>
      </c>
      <c r="G92" s="63">
        <v>1.7000000000000002</v>
      </c>
      <c r="H92" s="63">
        <v>4.9000000000000004</v>
      </c>
      <c r="I92" s="62">
        <v>2.5999999999999996</v>
      </c>
      <c r="J92" s="33" t="s">
        <v>4</v>
      </c>
      <c r="K92" s="33">
        <v>1</v>
      </c>
      <c r="L92" s="33">
        <v>0</v>
      </c>
      <c r="M92" s="33">
        <v>0</v>
      </c>
      <c r="N92" s="33">
        <v>0</v>
      </c>
    </row>
    <row r="93" spans="1:14" x14ac:dyDescent="0.25">
      <c r="A93" s="46" t="s">
        <v>547</v>
      </c>
      <c r="B93" s="65" t="s">
        <v>506</v>
      </c>
      <c r="C93" s="64">
        <v>7</v>
      </c>
      <c r="D93" s="62">
        <v>6</v>
      </c>
      <c r="E93" s="62">
        <v>8</v>
      </c>
      <c r="F93" s="63">
        <v>7</v>
      </c>
      <c r="G93" s="63">
        <v>2</v>
      </c>
      <c r="H93" s="63">
        <v>5.35</v>
      </c>
      <c r="I93" s="62">
        <v>2</v>
      </c>
      <c r="J93" s="33" t="s">
        <v>4</v>
      </c>
      <c r="K93" s="33">
        <v>1</v>
      </c>
      <c r="L93" s="33">
        <v>0</v>
      </c>
      <c r="M93" s="33">
        <v>0</v>
      </c>
      <c r="N93" s="33">
        <v>0</v>
      </c>
    </row>
    <row r="94" spans="1:14" x14ac:dyDescent="0.25">
      <c r="A94" s="46" t="s">
        <v>548</v>
      </c>
      <c r="B94" s="65" t="s">
        <v>506</v>
      </c>
      <c r="C94" s="64">
        <v>8</v>
      </c>
      <c r="D94" s="62">
        <v>7</v>
      </c>
      <c r="E94" s="62">
        <v>8</v>
      </c>
      <c r="F94" s="63">
        <v>7.5</v>
      </c>
      <c r="G94" s="63">
        <v>2.5</v>
      </c>
      <c r="H94" s="63">
        <v>6.1</v>
      </c>
      <c r="I94" s="62">
        <v>1</v>
      </c>
      <c r="J94" s="33" t="s">
        <v>4</v>
      </c>
      <c r="K94" s="33">
        <v>1</v>
      </c>
      <c r="L94" s="33">
        <v>0</v>
      </c>
      <c r="M94" s="33">
        <v>0</v>
      </c>
      <c r="N94" s="33">
        <v>0</v>
      </c>
    </row>
    <row r="95" spans="1:14" x14ac:dyDescent="0.25">
      <c r="A95" s="46" t="s">
        <v>549</v>
      </c>
      <c r="B95" s="65" t="s">
        <v>506</v>
      </c>
      <c r="C95" s="64">
        <v>7</v>
      </c>
      <c r="D95" s="62">
        <v>5.4</v>
      </c>
      <c r="E95" s="62">
        <v>7</v>
      </c>
      <c r="F95" s="63">
        <v>6.2</v>
      </c>
      <c r="G95" s="63">
        <v>1.2000000000000002</v>
      </c>
      <c r="H95" s="63">
        <v>4.1500000000000004</v>
      </c>
      <c r="I95" s="62">
        <v>1.5999999999999996</v>
      </c>
      <c r="J95" s="33" t="s">
        <v>4</v>
      </c>
      <c r="K95" s="33">
        <v>1</v>
      </c>
      <c r="L95" s="33">
        <v>0</v>
      </c>
      <c r="M95" s="33">
        <v>0</v>
      </c>
      <c r="N95" s="33">
        <v>0</v>
      </c>
    </row>
    <row r="96" spans="1:14" x14ac:dyDescent="0.25">
      <c r="A96" s="46" t="s">
        <v>550</v>
      </c>
      <c r="B96" s="65" t="s">
        <v>506</v>
      </c>
      <c r="C96" s="64">
        <v>5</v>
      </c>
      <c r="D96" s="62">
        <v>4</v>
      </c>
      <c r="E96" s="62">
        <v>7</v>
      </c>
      <c r="F96" s="63">
        <v>5.5</v>
      </c>
      <c r="G96" s="63">
        <v>0.5</v>
      </c>
      <c r="H96" s="63">
        <v>3.1</v>
      </c>
      <c r="I96" s="62">
        <v>3</v>
      </c>
      <c r="J96" s="33" t="s">
        <v>4</v>
      </c>
      <c r="K96" s="33">
        <v>0</v>
      </c>
      <c r="L96" s="33">
        <v>0</v>
      </c>
      <c r="M96" s="33">
        <v>1</v>
      </c>
      <c r="N96" s="33">
        <v>0</v>
      </c>
    </row>
    <row r="97" spans="1:14" x14ac:dyDescent="0.25">
      <c r="A97" s="46" t="s">
        <v>551</v>
      </c>
      <c r="B97" s="65" t="s">
        <v>506</v>
      </c>
      <c r="C97" s="64">
        <v>5</v>
      </c>
      <c r="D97" s="62">
        <v>4</v>
      </c>
      <c r="E97" s="62">
        <v>6</v>
      </c>
      <c r="F97" s="63">
        <v>5</v>
      </c>
      <c r="G97" s="63">
        <v>0</v>
      </c>
      <c r="H97" s="63">
        <v>2.35</v>
      </c>
      <c r="I97" s="62">
        <v>2</v>
      </c>
      <c r="J97" s="33" t="s">
        <v>4</v>
      </c>
      <c r="K97" s="33">
        <v>0</v>
      </c>
      <c r="L97" s="33">
        <v>0</v>
      </c>
      <c r="M97" s="33">
        <v>1</v>
      </c>
      <c r="N97" s="33">
        <v>0</v>
      </c>
    </row>
    <row r="98" spans="1:14" x14ac:dyDescent="0.25">
      <c r="A98" s="46" t="s">
        <v>552</v>
      </c>
      <c r="B98" s="65" t="s">
        <v>506</v>
      </c>
      <c r="C98" s="64">
        <v>5</v>
      </c>
      <c r="D98" s="62">
        <v>4</v>
      </c>
      <c r="E98" s="62">
        <v>7</v>
      </c>
      <c r="F98" s="63">
        <v>5.5</v>
      </c>
      <c r="G98" s="63">
        <v>0.5</v>
      </c>
      <c r="H98" s="63">
        <v>3.1</v>
      </c>
      <c r="I98" s="62">
        <v>3</v>
      </c>
      <c r="J98" s="33" t="s">
        <v>4</v>
      </c>
      <c r="K98" s="33">
        <v>0</v>
      </c>
      <c r="L98" s="33">
        <v>0</v>
      </c>
      <c r="M98" s="33">
        <v>1</v>
      </c>
      <c r="N98" s="33">
        <v>0</v>
      </c>
    </row>
    <row r="99" spans="1:14" x14ac:dyDescent="0.25">
      <c r="A99" s="46" t="s">
        <v>553</v>
      </c>
      <c r="B99" s="65" t="s">
        <v>506</v>
      </c>
      <c r="C99" s="64">
        <v>5</v>
      </c>
      <c r="D99" s="62">
        <v>4</v>
      </c>
      <c r="E99" s="62">
        <v>6</v>
      </c>
      <c r="F99" s="63">
        <v>5</v>
      </c>
      <c r="G99" s="63">
        <v>0</v>
      </c>
      <c r="H99" s="63">
        <v>2.35</v>
      </c>
      <c r="I99" s="62">
        <v>2</v>
      </c>
      <c r="J99" s="33" t="s">
        <v>4</v>
      </c>
      <c r="K99" s="33">
        <v>0</v>
      </c>
      <c r="L99" s="33">
        <v>0</v>
      </c>
      <c r="M99" s="33">
        <v>1</v>
      </c>
      <c r="N99" s="33">
        <v>0</v>
      </c>
    </row>
    <row r="100" spans="1:14" x14ac:dyDescent="0.25">
      <c r="A100" s="67" t="s">
        <v>554</v>
      </c>
      <c r="B100" s="65" t="s">
        <v>506</v>
      </c>
      <c r="C100" s="64">
        <v>5</v>
      </c>
      <c r="D100" s="62">
        <v>4.4000000000000004</v>
      </c>
      <c r="E100" s="62">
        <v>6</v>
      </c>
      <c r="F100" s="63">
        <v>5.2</v>
      </c>
      <c r="G100" s="63">
        <v>0.20000000000000018</v>
      </c>
      <c r="H100" s="63">
        <v>2.6500000000000004</v>
      </c>
      <c r="I100" s="62">
        <v>1.5999999999999996</v>
      </c>
      <c r="J100" s="33" t="s">
        <v>4</v>
      </c>
      <c r="K100" s="33">
        <v>0</v>
      </c>
      <c r="L100" s="33">
        <v>0</v>
      </c>
      <c r="M100" s="33">
        <v>1</v>
      </c>
      <c r="N100" s="33">
        <v>0</v>
      </c>
    </row>
    <row r="101" spans="1:14" x14ac:dyDescent="0.25">
      <c r="A101" s="46" t="s">
        <v>555</v>
      </c>
      <c r="B101" s="65" t="s">
        <v>506</v>
      </c>
      <c r="C101" s="64">
        <v>7</v>
      </c>
      <c r="D101" s="62">
        <v>6</v>
      </c>
      <c r="E101" s="62">
        <v>8</v>
      </c>
      <c r="F101" s="63">
        <v>7</v>
      </c>
      <c r="G101" s="63">
        <v>2</v>
      </c>
      <c r="H101" s="63">
        <v>5.35</v>
      </c>
      <c r="I101" s="62">
        <v>2</v>
      </c>
      <c r="J101" s="33" t="s">
        <v>4</v>
      </c>
      <c r="K101" s="33">
        <v>1</v>
      </c>
      <c r="L101" s="33">
        <v>0</v>
      </c>
      <c r="M101" s="33">
        <v>0</v>
      </c>
      <c r="N101" s="33">
        <v>0</v>
      </c>
    </row>
    <row r="102" spans="1:14" x14ac:dyDescent="0.25">
      <c r="A102" s="46" t="s">
        <v>556</v>
      </c>
      <c r="B102" s="65" t="s">
        <v>506</v>
      </c>
      <c r="C102" s="64">
        <v>8</v>
      </c>
      <c r="D102" s="62">
        <v>6</v>
      </c>
      <c r="E102" s="62">
        <v>8</v>
      </c>
      <c r="F102" s="63">
        <v>7</v>
      </c>
      <c r="G102" s="63">
        <v>2</v>
      </c>
      <c r="H102" s="63">
        <v>5.35</v>
      </c>
      <c r="I102" s="62">
        <v>2</v>
      </c>
      <c r="J102" s="33" t="s">
        <v>4</v>
      </c>
      <c r="K102" s="33">
        <v>1</v>
      </c>
      <c r="L102" s="33">
        <v>0</v>
      </c>
      <c r="M102" s="33">
        <v>0</v>
      </c>
      <c r="N102" s="33">
        <v>0</v>
      </c>
    </row>
    <row r="103" spans="1:14" x14ac:dyDescent="0.25">
      <c r="A103" s="46" t="s">
        <v>557</v>
      </c>
      <c r="B103" s="65" t="s">
        <v>506</v>
      </c>
      <c r="C103" s="64">
        <v>8</v>
      </c>
      <c r="D103" s="62">
        <v>7.4</v>
      </c>
      <c r="E103" s="62">
        <v>9</v>
      </c>
      <c r="F103" s="63">
        <v>8.1999999999999993</v>
      </c>
      <c r="G103" s="63">
        <v>3.1999999999999993</v>
      </c>
      <c r="H103" s="63">
        <v>7.1499999999999986</v>
      </c>
      <c r="I103" s="62">
        <v>1.5999999999999996</v>
      </c>
      <c r="J103" s="33" t="s">
        <v>4</v>
      </c>
      <c r="K103" s="33">
        <v>1</v>
      </c>
      <c r="L103" s="33">
        <v>0</v>
      </c>
      <c r="M103" s="33">
        <v>0</v>
      </c>
      <c r="N103" s="33">
        <v>0</v>
      </c>
    </row>
    <row r="104" spans="1:14" x14ac:dyDescent="0.25">
      <c r="A104" s="46" t="s">
        <v>86</v>
      </c>
      <c r="B104" s="65" t="s">
        <v>506</v>
      </c>
      <c r="C104" s="64">
        <v>8</v>
      </c>
      <c r="D104" s="62">
        <v>7.4</v>
      </c>
      <c r="E104" s="62">
        <v>9</v>
      </c>
      <c r="F104" s="63">
        <v>8.1999999999999993</v>
      </c>
      <c r="G104" s="63">
        <v>3.1999999999999993</v>
      </c>
      <c r="H104" s="63">
        <v>7.1499999999999986</v>
      </c>
      <c r="I104" s="62">
        <v>1.5999999999999996</v>
      </c>
      <c r="J104" s="33" t="s">
        <v>4</v>
      </c>
      <c r="K104" s="33">
        <v>1</v>
      </c>
      <c r="L104" s="33">
        <v>0</v>
      </c>
      <c r="M104" s="33">
        <v>0</v>
      </c>
      <c r="N104" s="33">
        <v>0</v>
      </c>
    </row>
    <row r="105" spans="1:14" x14ac:dyDescent="0.25">
      <c r="A105" s="46" t="s">
        <v>558</v>
      </c>
      <c r="B105" s="65" t="s">
        <v>506</v>
      </c>
      <c r="C105" s="64">
        <v>8</v>
      </c>
      <c r="D105" s="62">
        <v>8</v>
      </c>
      <c r="E105" s="62">
        <v>9</v>
      </c>
      <c r="F105" s="63">
        <v>8.5</v>
      </c>
      <c r="G105" s="63">
        <v>3.5</v>
      </c>
      <c r="H105" s="63">
        <v>7.6</v>
      </c>
      <c r="I105" s="62">
        <v>1</v>
      </c>
      <c r="J105" s="33" t="s">
        <v>4</v>
      </c>
      <c r="K105" s="33">
        <v>1</v>
      </c>
      <c r="L105" s="33">
        <v>0</v>
      </c>
      <c r="M105" s="33">
        <v>0</v>
      </c>
      <c r="N105" s="33">
        <v>0</v>
      </c>
    </row>
    <row r="106" spans="1:14" x14ac:dyDescent="0.25">
      <c r="A106" s="46" t="s">
        <v>559</v>
      </c>
      <c r="B106" s="65" t="s">
        <v>506</v>
      </c>
      <c r="C106" s="64">
        <v>7</v>
      </c>
      <c r="D106" s="62">
        <v>5.4</v>
      </c>
      <c r="E106" s="62">
        <v>8</v>
      </c>
      <c r="F106" s="63">
        <v>6.7</v>
      </c>
      <c r="G106" s="63">
        <v>1.7000000000000002</v>
      </c>
      <c r="H106" s="63">
        <v>4.9000000000000004</v>
      </c>
      <c r="I106" s="62">
        <v>2.5999999999999996</v>
      </c>
      <c r="J106" s="33" t="s">
        <v>4</v>
      </c>
      <c r="K106" s="33">
        <v>1</v>
      </c>
      <c r="L106" s="33">
        <v>0</v>
      </c>
      <c r="M106" s="33">
        <v>0</v>
      </c>
      <c r="N106" s="33">
        <v>0</v>
      </c>
    </row>
    <row r="107" spans="1:14" x14ac:dyDescent="0.25">
      <c r="A107" s="46" t="s">
        <v>560</v>
      </c>
      <c r="B107" s="65" t="s">
        <v>506</v>
      </c>
      <c r="C107" s="64">
        <v>7</v>
      </c>
      <c r="D107" s="62">
        <v>6</v>
      </c>
      <c r="E107" s="62">
        <v>8</v>
      </c>
      <c r="F107" s="63">
        <v>7</v>
      </c>
      <c r="G107" s="63">
        <v>2</v>
      </c>
      <c r="H107" s="63">
        <v>5.35</v>
      </c>
      <c r="I107" s="62">
        <v>2</v>
      </c>
      <c r="J107" s="33" t="s">
        <v>4</v>
      </c>
      <c r="K107" s="33">
        <v>1</v>
      </c>
      <c r="L107" s="33">
        <v>0</v>
      </c>
      <c r="M107" s="33">
        <v>0</v>
      </c>
      <c r="N107" s="33">
        <v>0</v>
      </c>
    </row>
    <row r="108" spans="1:14" x14ac:dyDescent="0.25">
      <c r="A108" s="46" t="s">
        <v>90</v>
      </c>
      <c r="B108" s="65" t="s">
        <v>506</v>
      </c>
      <c r="C108" s="64">
        <v>7</v>
      </c>
      <c r="D108" s="62">
        <v>7</v>
      </c>
      <c r="E108" s="62">
        <v>8</v>
      </c>
      <c r="F108" s="63">
        <v>7.5</v>
      </c>
      <c r="G108" s="63">
        <v>2.5</v>
      </c>
      <c r="H108" s="63">
        <v>6.1</v>
      </c>
      <c r="I108" s="62">
        <v>1</v>
      </c>
      <c r="J108" s="33" t="s">
        <v>4</v>
      </c>
      <c r="K108" s="33">
        <v>1</v>
      </c>
      <c r="L108" s="33">
        <v>0</v>
      </c>
      <c r="M108" s="33">
        <v>0</v>
      </c>
      <c r="N108" s="33">
        <v>0</v>
      </c>
    </row>
    <row r="109" spans="1:14" x14ac:dyDescent="0.25">
      <c r="A109" s="46" t="s">
        <v>91</v>
      </c>
      <c r="B109" s="65" t="s">
        <v>506</v>
      </c>
      <c r="C109" s="64">
        <v>7</v>
      </c>
      <c r="D109" s="62">
        <v>5</v>
      </c>
      <c r="E109" s="62">
        <v>7</v>
      </c>
      <c r="F109" s="63">
        <v>6</v>
      </c>
      <c r="G109" s="63">
        <v>1</v>
      </c>
      <c r="H109" s="63">
        <v>3.85</v>
      </c>
      <c r="I109" s="62">
        <v>2</v>
      </c>
      <c r="J109" s="33" t="s">
        <v>4</v>
      </c>
      <c r="K109" s="33">
        <v>1</v>
      </c>
      <c r="L109" s="33">
        <v>0</v>
      </c>
      <c r="M109" s="33">
        <v>0</v>
      </c>
      <c r="N109" s="33">
        <v>0</v>
      </c>
    </row>
    <row r="110" spans="1:14" x14ac:dyDescent="0.25">
      <c r="A110" s="46" t="s">
        <v>92</v>
      </c>
      <c r="B110" s="65" t="s">
        <v>506</v>
      </c>
      <c r="C110" s="64">
        <v>7</v>
      </c>
      <c r="D110" s="62">
        <v>7</v>
      </c>
      <c r="E110" s="62">
        <v>8</v>
      </c>
      <c r="F110" s="63">
        <v>7.5</v>
      </c>
      <c r="G110" s="63">
        <v>2.5</v>
      </c>
      <c r="H110" s="63">
        <v>6.1</v>
      </c>
      <c r="I110" s="62">
        <v>1</v>
      </c>
      <c r="J110" s="33" t="s">
        <v>4</v>
      </c>
      <c r="K110" s="33">
        <v>1</v>
      </c>
      <c r="L110" s="33">
        <v>0</v>
      </c>
      <c r="M110" s="33">
        <v>0</v>
      </c>
      <c r="N110" s="33">
        <v>0</v>
      </c>
    </row>
    <row r="111" spans="1:14" x14ac:dyDescent="0.25">
      <c r="A111" s="46" t="s">
        <v>93</v>
      </c>
      <c r="B111" s="65" t="s">
        <v>506</v>
      </c>
      <c r="C111" s="64">
        <v>7</v>
      </c>
      <c r="D111" s="62">
        <v>7</v>
      </c>
      <c r="E111" s="62">
        <v>8</v>
      </c>
      <c r="F111" s="63">
        <v>7.5</v>
      </c>
      <c r="G111" s="63">
        <v>2.5</v>
      </c>
      <c r="H111" s="63">
        <v>6.1</v>
      </c>
      <c r="I111" s="62">
        <v>1</v>
      </c>
      <c r="J111" s="33" t="s">
        <v>4</v>
      </c>
      <c r="K111" s="33">
        <v>1</v>
      </c>
      <c r="L111" s="33">
        <v>0</v>
      </c>
      <c r="M111" s="33">
        <v>0</v>
      </c>
      <c r="N111" s="33">
        <v>0</v>
      </c>
    </row>
    <row r="112" spans="1:14" x14ac:dyDescent="0.25">
      <c r="A112" s="46" t="s">
        <v>95</v>
      </c>
      <c r="B112" s="65" t="s">
        <v>506</v>
      </c>
      <c r="C112" s="64">
        <v>8</v>
      </c>
      <c r="D112" s="62">
        <v>7</v>
      </c>
      <c r="E112" s="62">
        <v>8</v>
      </c>
      <c r="F112" s="63">
        <v>7.5</v>
      </c>
      <c r="G112" s="63">
        <v>2.5</v>
      </c>
      <c r="H112" s="63">
        <v>6.1</v>
      </c>
      <c r="I112" s="62">
        <v>1</v>
      </c>
      <c r="J112" s="33" t="s">
        <v>4</v>
      </c>
      <c r="K112" s="33">
        <v>1</v>
      </c>
      <c r="L112" s="33">
        <v>0</v>
      </c>
      <c r="M112" s="33">
        <v>0</v>
      </c>
      <c r="N112" s="33">
        <v>0</v>
      </c>
    </row>
    <row r="113" spans="1:14" x14ac:dyDescent="0.25">
      <c r="A113" s="46" t="s">
        <v>97</v>
      </c>
      <c r="B113" s="65" t="s">
        <v>506</v>
      </c>
      <c r="C113" s="64">
        <v>7</v>
      </c>
      <c r="D113" s="62">
        <v>6.4</v>
      </c>
      <c r="E113" s="62">
        <v>8</v>
      </c>
      <c r="F113" s="63">
        <v>7.2</v>
      </c>
      <c r="G113" s="63">
        <v>2.2000000000000002</v>
      </c>
      <c r="H113" s="63">
        <v>5.65</v>
      </c>
      <c r="I113" s="62">
        <v>1.5999999999999996</v>
      </c>
      <c r="J113" s="33" t="s">
        <v>4</v>
      </c>
      <c r="K113" s="33">
        <v>1</v>
      </c>
      <c r="L113" s="33">
        <v>0</v>
      </c>
      <c r="M113" s="33">
        <v>0</v>
      </c>
      <c r="N113" s="33">
        <v>0</v>
      </c>
    </row>
    <row r="114" spans="1:14" x14ac:dyDescent="0.25">
      <c r="A114" s="46" t="s">
        <v>575</v>
      </c>
      <c r="B114" s="65" t="s">
        <v>506</v>
      </c>
      <c r="C114" s="64">
        <v>6</v>
      </c>
      <c r="D114" s="62">
        <v>5</v>
      </c>
      <c r="E114" s="62">
        <v>7</v>
      </c>
      <c r="F114" s="63">
        <v>6</v>
      </c>
      <c r="G114" s="63">
        <v>1</v>
      </c>
      <c r="H114" s="63">
        <v>3.85</v>
      </c>
      <c r="I114" s="62">
        <v>2</v>
      </c>
      <c r="J114" s="33" t="s">
        <v>4</v>
      </c>
      <c r="K114" s="33">
        <v>0</v>
      </c>
      <c r="L114" s="33">
        <v>0</v>
      </c>
      <c r="M114" s="33">
        <v>1</v>
      </c>
      <c r="N114" s="33">
        <v>0</v>
      </c>
    </row>
    <row r="115" spans="1:14" x14ac:dyDescent="0.25">
      <c r="A115" s="46" t="s">
        <v>98</v>
      </c>
      <c r="B115" s="65" t="s">
        <v>506</v>
      </c>
      <c r="C115" s="64">
        <v>7</v>
      </c>
      <c r="D115" s="62">
        <v>7</v>
      </c>
      <c r="E115" s="62">
        <v>8</v>
      </c>
      <c r="F115" s="63">
        <v>7.5</v>
      </c>
      <c r="G115" s="63">
        <v>2.5</v>
      </c>
      <c r="H115" s="63">
        <v>6.1</v>
      </c>
      <c r="I115" s="62">
        <v>1</v>
      </c>
      <c r="J115" s="33" t="s">
        <v>4</v>
      </c>
      <c r="K115" s="33">
        <v>1</v>
      </c>
      <c r="L115" s="33">
        <v>0</v>
      </c>
      <c r="M115" s="33">
        <v>0</v>
      </c>
      <c r="N115" s="33">
        <v>0</v>
      </c>
    </row>
    <row r="116" spans="1:14" x14ac:dyDescent="0.25">
      <c r="A116" s="46" t="s">
        <v>99</v>
      </c>
      <c r="B116" s="65" t="s">
        <v>506</v>
      </c>
      <c r="C116" s="64">
        <v>8</v>
      </c>
      <c r="D116" s="62">
        <v>7</v>
      </c>
      <c r="E116" s="62">
        <v>8</v>
      </c>
      <c r="F116" s="63">
        <v>7.5</v>
      </c>
      <c r="G116" s="63">
        <v>2.5</v>
      </c>
      <c r="H116" s="63">
        <v>6.1</v>
      </c>
      <c r="I116" s="62">
        <v>1</v>
      </c>
      <c r="J116" s="33" t="s">
        <v>4</v>
      </c>
      <c r="K116" s="33">
        <v>1</v>
      </c>
      <c r="L116" s="33">
        <v>0</v>
      </c>
      <c r="M116" s="33">
        <v>0</v>
      </c>
      <c r="N116" s="33">
        <v>0</v>
      </c>
    </row>
    <row r="117" spans="1:14" x14ac:dyDescent="0.25">
      <c r="A117" s="46" t="s">
        <v>100</v>
      </c>
      <c r="B117" s="65" t="s">
        <v>506</v>
      </c>
      <c r="C117" s="64">
        <v>8</v>
      </c>
      <c r="D117" s="62">
        <v>7</v>
      </c>
      <c r="E117" s="62">
        <v>9</v>
      </c>
      <c r="F117" s="63">
        <v>8</v>
      </c>
      <c r="G117" s="63">
        <v>3</v>
      </c>
      <c r="H117" s="63">
        <v>6.85</v>
      </c>
      <c r="I117" s="62">
        <v>2</v>
      </c>
      <c r="J117" s="33" t="s">
        <v>4</v>
      </c>
      <c r="K117" s="33">
        <v>1</v>
      </c>
      <c r="L117" s="33">
        <v>0</v>
      </c>
      <c r="M117" s="33">
        <v>0</v>
      </c>
      <c r="N117" s="33">
        <v>0</v>
      </c>
    </row>
    <row r="118" spans="1:14" x14ac:dyDescent="0.25">
      <c r="A118" s="46" t="s">
        <v>101</v>
      </c>
      <c r="B118" s="65" t="s">
        <v>506</v>
      </c>
      <c r="C118" s="64">
        <v>8</v>
      </c>
      <c r="D118" s="62">
        <v>7</v>
      </c>
      <c r="E118" s="62">
        <v>8</v>
      </c>
      <c r="F118" s="63">
        <v>7.5</v>
      </c>
      <c r="G118" s="63">
        <v>2.5</v>
      </c>
      <c r="H118" s="63">
        <v>6.1</v>
      </c>
      <c r="I118" s="62">
        <v>1</v>
      </c>
      <c r="J118" s="33" t="s">
        <v>4</v>
      </c>
      <c r="K118" s="33">
        <v>1</v>
      </c>
      <c r="L118" s="33">
        <v>0</v>
      </c>
      <c r="M118" s="33">
        <v>0</v>
      </c>
      <c r="N118" s="33">
        <v>0</v>
      </c>
    </row>
    <row r="119" spans="1:14" x14ac:dyDescent="0.25">
      <c r="A119" s="46" t="s">
        <v>102</v>
      </c>
      <c r="B119" s="65" t="s">
        <v>506</v>
      </c>
      <c r="C119" s="64">
        <v>7</v>
      </c>
      <c r="D119" s="62">
        <v>6.4</v>
      </c>
      <c r="E119" s="62">
        <v>8</v>
      </c>
      <c r="F119" s="63">
        <v>7.2</v>
      </c>
      <c r="G119" s="63">
        <v>2.2000000000000002</v>
      </c>
      <c r="H119" s="63">
        <v>5.65</v>
      </c>
      <c r="I119" s="62">
        <v>1.5999999999999996</v>
      </c>
      <c r="J119" s="33" t="s">
        <v>4</v>
      </c>
      <c r="K119" s="33">
        <v>1</v>
      </c>
      <c r="L119" s="33">
        <v>0</v>
      </c>
      <c r="M119" s="33">
        <v>0</v>
      </c>
      <c r="N119" s="33">
        <v>0</v>
      </c>
    </row>
    <row r="120" spans="1:14" x14ac:dyDescent="0.25">
      <c r="A120" s="46" t="s">
        <v>103</v>
      </c>
      <c r="B120" s="65" t="s">
        <v>506</v>
      </c>
      <c r="C120" s="64">
        <v>7</v>
      </c>
      <c r="D120" s="62">
        <v>6</v>
      </c>
      <c r="E120" s="62">
        <v>7</v>
      </c>
      <c r="F120" s="63">
        <v>6.5</v>
      </c>
      <c r="G120" s="63">
        <v>1.5</v>
      </c>
      <c r="H120" s="63">
        <v>4.5999999999999996</v>
      </c>
      <c r="I120" s="62">
        <v>1</v>
      </c>
      <c r="J120" s="33" t="s">
        <v>4</v>
      </c>
      <c r="K120" s="33">
        <v>1</v>
      </c>
      <c r="L120" s="33">
        <v>0</v>
      </c>
      <c r="M120" s="33">
        <v>0</v>
      </c>
      <c r="N120" s="33">
        <v>0</v>
      </c>
    </row>
    <row r="121" spans="1:14" x14ac:dyDescent="0.25">
      <c r="A121" s="46" t="s">
        <v>105</v>
      </c>
      <c r="B121" s="65" t="s">
        <v>506</v>
      </c>
      <c r="C121" s="64">
        <v>8</v>
      </c>
      <c r="D121" s="62">
        <v>6</v>
      </c>
      <c r="E121" s="62">
        <v>8</v>
      </c>
      <c r="F121" s="63">
        <v>7</v>
      </c>
      <c r="G121" s="63">
        <v>2</v>
      </c>
      <c r="H121" s="63">
        <v>5.35</v>
      </c>
      <c r="I121" s="62">
        <v>2</v>
      </c>
      <c r="J121" s="33" t="s">
        <v>4</v>
      </c>
      <c r="K121" s="33">
        <v>1</v>
      </c>
      <c r="L121" s="33">
        <v>0</v>
      </c>
      <c r="M121" s="33">
        <v>0</v>
      </c>
      <c r="N121" s="33">
        <v>0</v>
      </c>
    </row>
    <row r="122" spans="1:14" x14ac:dyDescent="0.25">
      <c r="A122" s="46" t="s">
        <v>107</v>
      </c>
      <c r="B122" s="65" t="s">
        <v>506</v>
      </c>
      <c r="C122" s="64">
        <v>8</v>
      </c>
      <c r="D122" s="62">
        <v>7</v>
      </c>
      <c r="E122" s="62">
        <v>8.5999999999999979</v>
      </c>
      <c r="F122" s="63">
        <v>7.7999999999999989</v>
      </c>
      <c r="G122" s="63">
        <v>2.7999999999999989</v>
      </c>
      <c r="H122" s="63">
        <v>6.5499999999999989</v>
      </c>
      <c r="I122" s="62">
        <v>1.5999999999999979</v>
      </c>
      <c r="J122" s="33" t="s">
        <v>4</v>
      </c>
      <c r="K122" s="33">
        <v>1</v>
      </c>
      <c r="L122" s="33">
        <v>0</v>
      </c>
      <c r="M122" s="33">
        <v>0</v>
      </c>
      <c r="N122" s="33">
        <v>0</v>
      </c>
    </row>
    <row r="123" spans="1:14" x14ac:dyDescent="0.25">
      <c r="A123" s="46" t="s">
        <v>108</v>
      </c>
      <c r="B123" s="65" t="s">
        <v>506</v>
      </c>
      <c r="C123" s="64">
        <v>8</v>
      </c>
      <c r="D123" s="62">
        <v>7</v>
      </c>
      <c r="E123" s="62">
        <v>9</v>
      </c>
      <c r="F123" s="63">
        <v>8</v>
      </c>
      <c r="G123" s="63">
        <v>3</v>
      </c>
      <c r="H123" s="63">
        <v>6.85</v>
      </c>
      <c r="I123" s="62">
        <v>2</v>
      </c>
      <c r="J123" s="33" t="s">
        <v>4</v>
      </c>
      <c r="K123" s="33">
        <v>1</v>
      </c>
      <c r="L123" s="33">
        <v>0</v>
      </c>
      <c r="M123" s="33">
        <v>0</v>
      </c>
      <c r="N123" s="33">
        <v>0</v>
      </c>
    </row>
    <row r="124" spans="1:14" x14ac:dyDescent="0.25">
      <c r="A124" s="46" t="s">
        <v>109</v>
      </c>
      <c r="B124" s="65" t="s">
        <v>506</v>
      </c>
      <c r="C124" s="64">
        <v>7</v>
      </c>
      <c r="D124" s="62">
        <v>6</v>
      </c>
      <c r="E124" s="62">
        <v>8</v>
      </c>
      <c r="F124" s="63">
        <v>7</v>
      </c>
      <c r="G124" s="63">
        <v>2</v>
      </c>
      <c r="H124" s="63">
        <v>5.35</v>
      </c>
      <c r="I124" s="62">
        <v>2</v>
      </c>
      <c r="J124" s="33" t="s">
        <v>4</v>
      </c>
      <c r="K124" s="33">
        <v>1</v>
      </c>
      <c r="L124" s="33">
        <v>0</v>
      </c>
      <c r="M124" s="33">
        <v>0</v>
      </c>
      <c r="N124" s="33">
        <v>0</v>
      </c>
    </row>
    <row r="125" spans="1:14" x14ac:dyDescent="0.25">
      <c r="A125" s="46" t="s">
        <v>111</v>
      </c>
      <c r="B125" s="65" t="s">
        <v>506</v>
      </c>
      <c r="C125" s="64">
        <v>8</v>
      </c>
      <c r="D125" s="62">
        <v>7</v>
      </c>
      <c r="E125" s="62">
        <v>9</v>
      </c>
      <c r="F125" s="63">
        <v>8</v>
      </c>
      <c r="G125" s="63">
        <v>3</v>
      </c>
      <c r="H125" s="63">
        <v>6.85</v>
      </c>
      <c r="I125" s="62">
        <v>2</v>
      </c>
      <c r="J125" s="33" t="s">
        <v>4</v>
      </c>
      <c r="K125" s="33">
        <v>1</v>
      </c>
      <c r="L125" s="33">
        <v>0</v>
      </c>
      <c r="M125" s="33">
        <v>0</v>
      </c>
      <c r="N125" s="33">
        <v>0</v>
      </c>
    </row>
    <row r="126" spans="1:14" x14ac:dyDescent="0.25">
      <c r="A126" s="46" t="s">
        <v>112</v>
      </c>
      <c r="B126" s="65" t="s">
        <v>506</v>
      </c>
      <c r="C126" s="64">
        <v>9</v>
      </c>
      <c r="D126" s="62">
        <v>8</v>
      </c>
      <c r="E126" s="62">
        <v>9</v>
      </c>
      <c r="F126" s="63">
        <v>8.5</v>
      </c>
      <c r="G126" s="63">
        <v>3.5</v>
      </c>
      <c r="H126" s="63">
        <v>7.6</v>
      </c>
      <c r="I126" s="62">
        <v>1</v>
      </c>
      <c r="J126" s="33" t="s">
        <v>4</v>
      </c>
      <c r="K126" s="33">
        <v>1</v>
      </c>
      <c r="L126" s="33">
        <v>0</v>
      </c>
      <c r="M126" s="33">
        <v>0</v>
      </c>
      <c r="N126" s="33">
        <v>0</v>
      </c>
    </row>
    <row r="127" spans="1:14" x14ac:dyDescent="0.25">
      <c r="A127" s="46" t="s">
        <v>110</v>
      </c>
      <c r="B127" s="65" t="s">
        <v>506</v>
      </c>
      <c r="C127" s="64">
        <v>9</v>
      </c>
      <c r="D127" s="62">
        <v>8</v>
      </c>
      <c r="E127" s="62">
        <v>9</v>
      </c>
      <c r="F127" s="63">
        <v>8.5</v>
      </c>
      <c r="G127" s="63">
        <v>3.5</v>
      </c>
      <c r="H127" s="63">
        <v>7.6</v>
      </c>
      <c r="I127" s="62">
        <v>1</v>
      </c>
      <c r="J127" s="33" t="s">
        <v>4</v>
      </c>
      <c r="K127" s="33">
        <v>1</v>
      </c>
      <c r="L127" s="33">
        <v>0</v>
      </c>
      <c r="M127" s="33">
        <v>0</v>
      </c>
      <c r="N127" s="33">
        <v>0</v>
      </c>
    </row>
    <row r="128" spans="1:14" x14ac:dyDescent="0.25">
      <c r="A128" s="46" t="s">
        <v>113</v>
      </c>
      <c r="B128" s="65" t="s">
        <v>506</v>
      </c>
      <c r="C128" s="64">
        <v>6</v>
      </c>
      <c r="D128" s="62">
        <v>5</v>
      </c>
      <c r="E128" s="62">
        <v>7</v>
      </c>
      <c r="F128" s="63">
        <v>6</v>
      </c>
      <c r="G128" s="63">
        <v>1</v>
      </c>
      <c r="H128" s="63">
        <v>3.85</v>
      </c>
      <c r="I128" s="62">
        <v>2</v>
      </c>
      <c r="J128" s="33" t="s">
        <v>4</v>
      </c>
      <c r="K128" s="33">
        <v>0</v>
      </c>
      <c r="L128" s="33">
        <v>0</v>
      </c>
      <c r="M128" s="33">
        <v>1</v>
      </c>
      <c r="N128" s="33">
        <v>0</v>
      </c>
    </row>
    <row r="129" spans="1:14" x14ac:dyDescent="0.25">
      <c r="A129" s="33"/>
      <c r="B129" s="33"/>
      <c r="C129" s="33"/>
      <c r="D129" s="33"/>
      <c r="E129" s="33"/>
      <c r="F129" s="33"/>
      <c r="G129" s="33"/>
      <c r="H129" s="33"/>
      <c r="I129" s="33"/>
      <c r="J129" s="33"/>
      <c r="K129" s="56">
        <f>SUM(K8:K128)</f>
        <v>105</v>
      </c>
      <c r="L129" s="56">
        <f t="shared" ref="L129:N129" si="0">SUM(L8:L128)</f>
        <v>0</v>
      </c>
      <c r="M129" s="68">
        <f t="shared" si="0"/>
        <v>16</v>
      </c>
      <c r="N129" s="56">
        <f t="shared" si="0"/>
        <v>0</v>
      </c>
    </row>
  </sheetData>
  <conditionalFormatting sqref="M8:M128">
    <cfRule type="cellIs" dxfId="96" priority="3" operator="equal">
      <formula>1</formula>
    </cfRule>
  </conditionalFormatting>
  <conditionalFormatting sqref="A26">
    <cfRule type="cellIs" dxfId="95" priority="2" operator="equal">
      <formula>1</formula>
    </cfRule>
  </conditionalFormatting>
  <conditionalFormatting sqref="K8:K128">
    <cfRule type="cellIs" dxfId="94" priority="1" operator="equal">
      <formula>1</formula>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3271AB-F365-4818-9FD9-EFC3E049B73F}">
  <dimension ref="A1:T161"/>
  <sheetViews>
    <sheetView zoomScale="80" zoomScaleNormal="80" workbookViewId="0">
      <selection activeCell="A3" sqref="A3"/>
    </sheetView>
  </sheetViews>
  <sheetFormatPr defaultRowHeight="15" x14ac:dyDescent="0.25"/>
  <cols>
    <col min="2" max="2" width="41" style="5" customWidth="1"/>
    <col min="3" max="3" width="11.85546875" customWidth="1"/>
    <col min="4" max="4" width="12.42578125" customWidth="1"/>
    <col min="5" max="5" width="11.7109375" customWidth="1"/>
    <col min="6" max="6" width="12.5703125" customWidth="1"/>
    <col min="9" max="9" width="40.7109375" customWidth="1"/>
    <col min="10" max="11" width="12.7109375" customWidth="1"/>
    <col min="12" max="12" width="12.140625" customWidth="1"/>
    <col min="13" max="13" width="12.42578125" customWidth="1"/>
    <col min="16" max="16" width="47.85546875" customWidth="1"/>
    <col min="17" max="17" width="13.140625" customWidth="1"/>
    <col min="18" max="18" width="12" customWidth="1"/>
    <col min="19" max="19" width="12.42578125" customWidth="1"/>
    <col min="20" max="20" width="12.7109375" customWidth="1"/>
  </cols>
  <sheetData>
    <row r="1" spans="1:20" ht="21" x14ac:dyDescent="0.35">
      <c r="A1" s="2" t="s">
        <v>129</v>
      </c>
    </row>
    <row r="3" spans="1:20" x14ac:dyDescent="0.25">
      <c r="A3" s="5" t="s">
        <v>566</v>
      </c>
    </row>
    <row r="6" spans="1:20" ht="18.75" x14ac:dyDescent="0.3">
      <c r="A6" s="21" t="s">
        <v>24</v>
      </c>
      <c r="H6" s="20" t="s">
        <v>132</v>
      </c>
      <c r="O6" s="20" t="s">
        <v>23</v>
      </c>
    </row>
    <row r="7" spans="1:20" x14ac:dyDescent="0.25">
      <c r="A7" s="3" t="s">
        <v>18</v>
      </c>
      <c r="B7" s="7" t="s">
        <v>131</v>
      </c>
      <c r="C7" s="4" t="s">
        <v>126</v>
      </c>
      <c r="D7" s="4" t="s">
        <v>127</v>
      </c>
      <c r="E7" s="4" t="s">
        <v>128</v>
      </c>
      <c r="F7" s="3" t="s">
        <v>130</v>
      </c>
      <c r="H7" s="5" t="s">
        <v>18</v>
      </c>
      <c r="I7" s="16" t="s">
        <v>131</v>
      </c>
      <c r="J7" s="4" t="s">
        <v>126</v>
      </c>
      <c r="K7" s="4" t="s">
        <v>127</v>
      </c>
      <c r="L7" s="4" t="s">
        <v>128</v>
      </c>
      <c r="M7" s="3" t="s">
        <v>130</v>
      </c>
      <c r="O7" s="5" t="s">
        <v>18</v>
      </c>
      <c r="P7" s="16" t="s">
        <v>131</v>
      </c>
      <c r="Q7" s="4" t="s">
        <v>126</v>
      </c>
      <c r="R7" s="4" t="s">
        <v>127</v>
      </c>
      <c r="S7" s="4" t="s">
        <v>128</v>
      </c>
      <c r="T7" s="3" t="s">
        <v>130</v>
      </c>
    </row>
    <row r="8" spans="1:20" x14ac:dyDescent="0.25">
      <c r="A8" s="5">
        <v>1</v>
      </c>
      <c r="B8" s="5" t="s">
        <v>38</v>
      </c>
      <c r="C8" s="6">
        <v>94</v>
      </c>
      <c r="D8" s="6">
        <v>140</v>
      </c>
      <c r="E8" s="6">
        <v>46</v>
      </c>
      <c r="F8" s="6">
        <v>280</v>
      </c>
      <c r="H8" s="5">
        <v>1</v>
      </c>
      <c r="I8" s="5" t="s">
        <v>116</v>
      </c>
      <c r="J8" s="6">
        <v>69</v>
      </c>
      <c r="K8" s="6">
        <v>97</v>
      </c>
      <c r="L8" s="6">
        <v>118</v>
      </c>
      <c r="M8" s="6">
        <v>284</v>
      </c>
      <c r="O8" s="17">
        <v>1</v>
      </c>
      <c r="P8" s="5" t="s">
        <v>116</v>
      </c>
      <c r="Q8" s="18">
        <v>43</v>
      </c>
      <c r="R8" s="18">
        <v>73</v>
      </c>
      <c r="S8" s="18">
        <v>106</v>
      </c>
      <c r="T8" s="18">
        <v>222</v>
      </c>
    </row>
    <row r="9" spans="1:20" x14ac:dyDescent="0.25">
      <c r="A9" s="5">
        <v>2</v>
      </c>
      <c r="B9" s="5" t="s">
        <v>66</v>
      </c>
      <c r="C9" s="6">
        <v>87</v>
      </c>
      <c r="D9" s="6">
        <v>75</v>
      </c>
      <c r="E9" s="6">
        <v>31</v>
      </c>
      <c r="F9" s="6">
        <v>193</v>
      </c>
      <c r="H9" s="5">
        <v>2</v>
      </c>
      <c r="I9" s="5" t="s">
        <v>38</v>
      </c>
      <c r="J9" s="6">
        <v>76</v>
      </c>
      <c r="K9" s="6">
        <v>110</v>
      </c>
      <c r="L9" s="6">
        <v>30</v>
      </c>
      <c r="M9" s="6">
        <v>216</v>
      </c>
      <c r="O9" s="17">
        <v>2</v>
      </c>
      <c r="P9" s="19" t="s">
        <v>38</v>
      </c>
      <c r="Q9" s="18">
        <v>71</v>
      </c>
      <c r="R9" s="18">
        <v>95</v>
      </c>
      <c r="S9" s="18">
        <v>48</v>
      </c>
      <c r="T9" s="18">
        <v>214</v>
      </c>
    </row>
    <row r="10" spans="1:20" x14ac:dyDescent="0.25">
      <c r="A10" s="5">
        <v>3</v>
      </c>
      <c r="B10" s="5" t="s">
        <v>39</v>
      </c>
      <c r="C10" s="6">
        <v>69</v>
      </c>
      <c r="D10" s="6">
        <v>55</v>
      </c>
      <c r="E10" s="6">
        <v>43</v>
      </c>
      <c r="F10" s="6">
        <v>167</v>
      </c>
      <c r="H10" s="5">
        <v>3</v>
      </c>
      <c r="I10" s="5" t="s">
        <v>63</v>
      </c>
      <c r="J10" s="6">
        <v>83</v>
      </c>
      <c r="K10" s="6">
        <v>65</v>
      </c>
      <c r="L10" s="6">
        <v>67</v>
      </c>
      <c r="M10" s="6">
        <v>215</v>
      </c>
      <c r="O10" s="17">
        <v>3</v>
      </c>
      <c r="P10" s="19" t="s">
        <v>61</v>
      </c>
      <c r="Q10" s="18">
        <v>52</v>
      </c>
      <c r="R10" s="18">
        <v>60</v>
      </c>
      <c r="S10" s="18">
        <v>27</v>
      </c>
      <c r="T10" s="18">
        <v>139</v>
      </c>
    </row>
    <row r="11" spans="1:20" x14ac:dyDescent="0.25">
      <c r="A11" s="5">
        <v>4</v>
      </c>
      <c r="B11" s="5" t="s">
        <v>47</v>
      </c>
      <c r="C11" s="6">
        <v>68</v>
      </c>
      <c r="D11" s="6">
        <v>50</v>
      </c>
      <c r="E11" s="6">
        <v>36</v>
      </c>
      <c r="F11" s="6">
        <v>154</v>
      </c>
      <c r="H11" s="5">
        <v>4</v>
      </c>
      <c r="I11" s="5" t="s">
        <v>68</v>
      </c>
      <c r="J11" s="6">
        <v>42</v>
      </c>
      <c r="K11" s="6">
        <v>55</v>
      </c>
      <c r="L11" s="6">
        <v>37</v>
      </c>
      <c r="M11" s="6">
        <v>134</v>
      </c>
      <c r="O11" s="17">
        <v>4</v>
      </c>
      <c r="P11" s="19" t="s">
        <v>48</v>
      </c>
      <c r="Q11" s="18">
        <v>49</v>
      </c>
      <c r="R11" s="18">
        <v>40</v>
      </c>
      <c r="S11" s="18">
        <v>30</v>
      </c>
      <c r="T11" s="18">
        <v>119</v>
      </c>
    </row>
    <row r="12" spans="1:20" x14ac:dyDescent="0.25">
      <c r="A12" s="5">
        <v>5</v>
      </c>
      <c r="B12" s="5" t="s">
        <v>49</v>
      </c>
      <c r="C12" s="6">
        <v>51</v>
      </c>
      <c r="D12" s="6">
        <v>45</v>
      </c>
      <c r="E12" s="6">
        <v>30</v>
      </c>
      <c r="F12" s="6">
        <v>126</v>
      </c>
      <c r="H12" s="5">
        <v>5</v>
      </c>
      <c r="I12" s="5" t="s">
        <v>71</v>
      </c>
      <c r="J12" s="6">
        <v>47</v>
      </c>
      <c r="K12" s="6">
        <v>50</v>
      </c>
      <c r="L12" s="6">
        <v>35</v>
      </c>
      <c r="M12" s="6">
        <v>132</v>
      </c>
      <c r="O12" s="17">
        <v>5</v>
      </c>
      <c r="P12" s="19" t="s">
        <v>63</v>
      </c>
      <c r="Q12" s="18">
        <v>55</v>
      </c>
      <c r="R12" s="18">
        <v>30</v>
      </c>
      <c r="S12" s="18">
        <v>14</v>
      </c>
      <c r="T12" s="18">
        <v>99</v>
      </c>
    </row>
    <row r="13" spans="1:20" x14ac:dyDescent="0.25">
      <c r="A13" s="5">
        <v>6</v>
      </c>
      <c r="B13" s="5" t="s">
        <v>68</v>
      </c>
      <c r="C13" s="6">
        <v>22</v>
      </c>
      <c r="D13" s="6">
        <v>50</v>
      </c>
      <c r="E13" s="6">
        <v>46</v>
      </c>
      <c r="F13" s="6">
        <v>118</v>
      </c>
      <c r="H13" s="5">
        <v>6</v>
      </c>
      <c r="I13" s="5" t="s">
        <v>47</v>
      </c>
      <c r="J13" s="6">
        <v>61</v>
      </c>
      <c r="K13" s="6">
        <v>45</v>
      </c>
      <c r="L13" s="6">
        <v>23</v>
      </c>
      <c r="M13" s="6">
        <v>129</v>
      </c>
      <c r="O13" s="17">
        <v>6</v>
      </c>
      <c r="P13" s="19" t="s">
        <v>112</v>
      </c>
      <c r="Q13" s="18">
        <v>25</v>
      </c>
      <c r="R13" s="18">
        <v>35</v>
      </c>
      <c r="S13" s="18">
        <v>35</v>
      </c>
      <c r="T13" s="18">
        <v>95</v>
      </c>
    </row>
    <row r="14" spans="1:20" x14ac:dyDescent="0.25">
      <c r="A14" s="5">
        <v>7</v>
      </c>
      <c r="B14" s="5" t="s">
        <v>96</v>
      </c>
      <c r="C14" s="6">
        <v>46</v>
      </c>
      <c r="D14" s="6">
        <v>45</v>
      </c>
      <c r="E14" s="6">
        <v>16</v>
      </c>
      <c r="F14" s="6">
        <v>107</v>
      </c>
      <c r="H14" s="5">
        <v>7</v>
      </c>
      <c r="I14" s="5" t="s">
        <v>49</v>
      </c>
      <c r="J14" s="6">
        <v>39</v>
      </c>
      <c r="K14" s="6">
        <v>62</v>
      </c>
      <c r="L14" s="6">
        <v>27</v>
      </c>
      <c r="M14" s="6">
        <v>128</v>
      </c>
      <c r="O14" s="17">
        <v>7</v>
      </c>
      <c r="P14" s="19" t="s">
        <v>76</v>
      </c>
      <c r="Q14" s="18">
        <v>50</v>
      </c>
      <c r="R14" s="18">
        <v>13</v>
      </c>
      <c r="S14" s="18">
        <v>26</v>
      </c>
      <c r="T14" s="18">
        <v>89</v>
      </c>
    </row>
    <row r="15" spans="1:20" x14ac:dyDescent="0.25">
      <c r="A15" s="5">
        <v>8</v>
      </c>
      <c r="B15" s="5" t="s">
        <v>41</v>
      </c>
      <c r="C15" s="6">
        <v>41</v>
      </c>
      <c r="D15" s="6">
        <v>40</v>
      </c>
      <c r="E15" s="6">
        <v>22</v>
      </c>
      <c r="F15" s="6">
        <v>103</v>
      </c>
      <c r="H15" s="5">
        <v>8</v>
      </c>
      <c r="I15" s="5" t="s">
        <v>61</v>
      </c>
      <c r="J15" s="6">
        <v>43</v>
      </c>
      <c r="K15" s="6">
        <v>51</v>
      </c>
      <c r="L15" s="6">
        <v>27</v>
      </c>
      <c r="M15" s="6">
        <v>121</v>
      </c>
      <c r="O15" s="17">
        <v>8</v>
      </c>
      <c r="P15" s="19" t="s">
        <v>49</v>
      </c>
      <c r="Q15" s="18">
        <v>36</v>
      </c>
      <c r="R15" s="18">
        <v>43</v>
      </c>
      <c r="S15" s="18">
        <v>7</v>
      </c>
      <c r="T15" s="18">
        <v>86</v>
      </c>
    </row>
    <row r="16" spans="1:20" x14ac:dyDescent="0.25">
      <c r="A16" s="5">
        <v>9</v>
      </c>
      <c r="B16" s="5" t="s">
        <v>63</v>
      </c>
      <c r="C16" s="6">
        <v>49</v>
      </c>
      <c r="D16" s="6">
        <v>40</v>
      </c>
      <c r="E16" s="6">
        <v>13</v>
      </c>
      <c r="F16" s="6">
        <v>102</v>
      </c>
      <c r="H16" s="5">
        <v>9</v>
      </c>
      <c r="I16" s="5" t="s">
        <v>39</v>
      </c>
      <c r="J16" s="6">
        <v>45</v>
      </c>
      <c r="K16" s="6">
        <v>20</v>
      </c>
      <c r="L16" s="6">
        <v>50</v>
      </c>
      <c r="M16" s="6">
        <v>115</v>
      </c>
      <c r="O16" s="17">
        <v>9</v>
      </c>
      <c r="P16" s="19" t="s">
        <v>159</v>
      </c>
      <c r="Q16" s="18">
        <v>47</v>
      </c>
      <c r="R16" s="18">
        <v>17</v>
      </c>
      <c r="S16" s="18">
        <v>21</v>
      </c>
      <c r="T16" s="18">
        <v>85</v>
      </c>
    </row>
    <row r="17" spans="1:20" x14ac:dyDescent="0.25">
      <c r="A17" s="22">
        <v>10</v>
      </c>
      <c r="B17" s="22" t="s">
        <v>75</v>
      </c>
      <c r="C17" s="23">
        <v>25</v>
      </c>
      <c r="D17" s="23">
        <v>25</v>
      </c>
      <c r="E17" s="23">
        <v>50</v>
      </c>
      <c r="F17" s="23">
        <v>100</v>
      </c>
      <c r="H17" s="22">
        <v>10</v>
      </c>
      <c r="I17" s="22" t="s">
        <v>69</v>
      </c>
      <c r="J17" s="23">
        <v>29</v>
      </c>
      <c r="K17" s="23">
        <v>60</v>
      </c>
      <c r="L17" s="23">
        <v>23</v>
      </c>
      <c r="M17" s="23">
        <v>112</v>
      </c>
      <c r="O17" s="24">
        <v>10</v>
      </c>
      <c r="P17" s="25" t="s">
        <v>90</v>
      </c>
      <c r="Q17" s="26">
        <v>35</v>
      </c>
      <c r="R17" s="26">
        <v>50</v>
      </c>
      <c r="S17" s="26">
        <v>0</v>
      </c>
      <c r="T17" s="26">
        <v>85</v>
      </c>
    </row>
    <row r="18" spans="1:20" x14ac:dyDescent="0.25">
      <c r="A18" s="5">
        <v>11</v>
      </c>
      <c r="B18" s="5" t="s">
        <v>53</v>
      </c>
      <c r="C18" s="6">
        <v>53</v>
      </c>
      <c r="D18" s="6">
        <v>30</v>
      </c>
      <c r="E18" s="6">
        <v>16</v>
      </c>
      <c r="F18" s="6">
        <v>99</v>
      </c>
      <c r="H18" s="5">
        <v>11</v>
      </c>
      <c r="I18" s="5" t="s">
        <v>62</v>
      </c>
      <c r="J18" s="6">
        <v>40</v>
      </c>
      <c r="K18" s="6">
        <v>40</v>
      </c>
      <c r="L18" s="6">
        <v>16</v>
      </c>
      <c r="M18" s="6">
        <v>96</v>
      </c>
      <c r="O18" s="17">
        <v>11</v>
      </c>
      <c r="P18" s="19" t="s">
        <v>68</v>
      </c>
      <c r="Q18" s="18">
        <v>19</v>
      </c>
      <c r="R18" s="18">
        <v>35</v>
      </c>
      <c r="S18" s="18">
        <v>26</v>
      </c>
      <c r="T18" s="18">
        <v>80</v>
      </c>
    </row>
    <row r="19" spans="1:20" x14ac:dyDescent="0.25">
      <c r="A19" s="5">
        <v>12</v>
      </c>
      <c r="B19" s="5" t="s">
        <v>117</v>
      </c>
      <c r="C19" s="6">
        <v>41</v>
      </c>
      <c r="D19" s="6">
        <v>25</v>
      </c>
      <c r="E19" s="6">
        <v>33</v>
      </c>
      <c r="F19" s="6">
        <v>99</v>
      </c>
      <c r="H19" s="5">
        <v>12</v>
      </c>
      <c r="I19" s="5" t="s">
        <v>73</v>
      </c>
      <c r="J19" s="6">
        <v>66</v>
      </c>
      <c r="K19" s="6">
        <v>25</v>
      </c>
      <c r="L19" s="6">
        <v>5</v>
      </c>
      <c r="M19" s="6">
        <v>96</v>
      </c>
      <c r="O19" s="17">
        <v>12</v>
      </c>
      <c r="P19" s="19" t="s">
        <v>41</v>
      </c>
      <c r="Q19" s="18">
        <v>32</v>
      </c>
      <c r="R19" s="18">
        <v>33</v>
      </c>
      <c r="S19" s="18">
        <v>14</v>
      </c>
      <c r="T19" s="18">
        <v>79</v>
      </c>
    </row>
    <row r="20" spans="1:20" x14ac:dyDescent="0.25">
      <c r="A20" s="5">
        <v>13</v>
      </c>
      <c r="B20" s="5" t="s">
        <v>61</v>
      </c>
      <c r="C20" s="6">
        <v>10</v>
      </c>
      <c r="D20" s="6">
        <v>55</v>
      </c>
      <c r="E20" s="6">
        <v>24</v>
      </c>
      <c r="F20" s="6">
        <v>89</v>
      </c>
      <c r="H20" s="5">
        <v>13</v>
      </c>
      <c r="I20" s="5" t="s">
        <v>41</v>
      </c>
      <c r="J20" s="6">
        <v>48</v>
      </c>
      <c r="K20" s="6">
        <v>23</v>
      </c>
      <c r="L20" s="6">
        <v>21</v>
      </c>
      <c r="M20" s="6">
        <v>92</v>
      </c>
      <c r="O20" s="17">
        <v>13</v>
      </c>
      <c r="P20" s="19" t="s">
        <v>119</v>
      </c>
      <c r="Q20" s="18">
        <v>37</v>
      </c>
      <c r="R20" s="18">
        <v>20</v>
      </c>
      <c r="S20" s="18">
        <v>20</v>
      </c>
      <c r="T20" s="18">
        <v>77</v>
      </c>
    </row>
    <row r="21" spans="1:20" x14ac:dyDescent="0.25">
      <c r="A21" s="5">
        <v>14</v>
      </c>
      <c r="B21" s="5" t="s">
        <v>76</v>
      </c>
      <c r="C21" s="6">
        <v>46</v>
      </c>
      <c r="D21" s="6">
        <v>15</v>
      </c>
      <c r="E21" s="6">
        <v>23</v>
      </c>
      <c r="F21" s="6">
        <v>84</v>
      </c>
      <c r="H21" s="5">
        <v>14</v>
      </c>
      <c r="I21" s="5" t="s">
        <v>37</v>
      </c>
      <c r="J21" s="6">
        <v>12</v>
      </c>
      <c r="K21" s="6">
        <v>65</v>
      </c>
      <c r="L21" s="6">
        <v>7</v>
      </c>
      <c r="M21" s="6">
        <v>84</v>
      </c>
      <c r="O21" s="17">
        <v>14</v>
      </c>
      <c r="P21" s="19" t="s">
        <v>37</v>
      </c>
      <c r="Q21" s="18">
        <v>21</v>
      </c>
      <c r="R21" s="18">
        <v>45</v>
      </c>
      <c r="S21" s="18">
        <v>10</v>
      </c>
      <c r="T21" s="18">
        <v>76</v>
      </c>
    </row>
    <row r="22" spans="1:20" x14ac:dyDescent="0.25">
      <c r="A22" s="5">
        <v>15</v>
      </c>
      <c r="B22" s="5" t="s">
        <v>65</v>
      </c>
      <c r="C22" s="6">
        <v>37</v>
      </c>
      <c r="D22" s="6">
        <v>5</v>
      </c>
      <c r="E22" s="6">
        <v>41</v>
      </c>
      <c r="F22" s="6">
        <v>83</v>
      </c>
      <c r="H22" s="5">
        <v>15</v>
      </c>
      <c r="I22" s="5" t="s">
        <v>114</v>
      </c>
      <c r="J22" s="6">
        <v>52</v>
      </c>
      <c r="K22" s="6">
        <v>15</v>
      </c>
      <c r="L22" s="6">
        <v>15</v>
      </c>
      <c r="M22" s="6">
        <v>82</v>
      </c>
      <c r="O22" s="17">
        <v>15</v>
      </c>
      <c r="P22" s="19" t="s">
        <v>64</v>
      </c>
      <c r="Q22" s="18">
        <v>25</v>
      </c>
      <c r="R22" s="18">
        <v>45</v>
      </c>
      <c r="S22" s="18">
        <v>0</v>
      </c>
      <c r="T22" s="18">
        <v>70</v>
      </c>
    </row>
    <row r="23" spans="1:20" x14ac:dyDescent="0.25">
      <c r="A23" s="5">
        <v>16</v>
      </c>
      <c r="B23" s="5" t="s">
        <v>45</v>
      </c>
      <c r="C23" s="6">
        <v>37</v>
      </c>
      <c r="D23" s="6">
        <v>20</v>
      </c>
      <c r="E23" s="6">
        <v>25</v>
      </c>
      <c r="F23" s="6">
        <v>82</v>
      </c>
      <c r="H23" s="5">
        <v>16</v>
      </c>
      <c r="I23" s="5" t="s">
        <v>76</v>
      </c>
      <c r="J23" s="6">
        <v>34</v>
      </c>
      <c r="K23" s="6">
        <v>17</v>
      </c>
      <c r="L23" s="6">
        <v>27</v>
      </c>
      <c r="M23" s="6">
        <v>78</v>
      </c>
      <c r="O23" s="17">
        <v>16</v>
      </c>
      <c r="P23" s="19" t="s">
        <v>106</v>
      </c>
      <c r="Q23" s="18">
        <v>47</v>
      </c>
      <c r="R23" s="18">
        <v>15</v>
      </c>
      <c r="S23" s="18">
        <v>8</v>
      </c>
      <c r="T23" s="18">
        <v>70</v>
      </c>
    </row>
    <row r="24" spans="1:20" x14ac:dyDescent="0.25">
      <c r="A24" s="5">
        <v>17</v>
      </c>
      <c r="B24" s="5" t="s">
        <v>54</v>
      </c>
      <c r="C24" s="6">
        <v>29</v>
      </c>
      <c r="D24" s="6">
        <v>30</v>
      </c>
      <c r="E24" s="6">
        <v>16</v>
      </c>
      <c r="F24" s="6">
        <v>75</v>
      </c>
      <c r="H24" s="5">
        <v>17</v>
      </c>
      <c r="I24" s="5" t="s">
        <v>96</v>
      </c>
      <c r="J24" s="6">
        <v>36</v>
      </c>
      <c r="K24" s="6">
        <v>20</v>
      </c>
      <c r="L24" s="6">
        <v>18</v>
      </c>
      <c r="M24" s="6">
        <v>74</v>
      </c>
      <c r="O24" s="17">
        <v>17</v>
      </c>
      <c r="P24" s="19" t="s">
        <v>108</v>
      </c>
      <c r="Q24" s="18">
        <v>25</v>
      </c>
      <c r="R24" s="18">
        <v>30</v>
      </c>
      <c r="S24" s="18">
        <v>15</v>
      </c>
      <c r="T24" s="18">
        <v>70</v>
      </c>
    </row>
    <row r="25" spans="1:20" x14ac:dyDescent="0.25">
      <c r="A25" s="5">
        <v>18</v>
      </c>
      <c r="B25" s="5" t="s">
        <v>82</v>
      </c>
      <c r="C25" s="6">
        <v>9</v>
      </c>
      <c r="D25" s="6">
        <v>45</v>
      </c>
      <c r="E25" s="6">
        <v>19</v>
      </c>
      <c r="F25" s="6">
        <v>73</v>
      </c>
      <c r="H25" s="5">
        <v>18</v>
      </c>
      <c r="I25" s="5" t="s">
        <v>119</v>
      </c>
      <c r="J25" s="6">
        <v>29</v>
      </c>
      <c r="K25" s="6">
        <v>30</v>
      </c>
      <c r="L25" s="6">
        <v>9</v>
      </c>
      <c r="M25" s="6">
        <v>68</v>
      </c>
      <c r="O25" s="17">
        <v>18</v>
      </c>
      <c r="P25" s="19" t="s">
        <v>120</v>
      </c>
      <c r="Q25" s="18">
        <v>40</v>
      </c>
      <c r="R25" s="18">
        <v>22</v>
      </c>
      <c r="S25" s="18">
        <v>4</v>
      </c>
      <c r="T25" s="18">
        <v>66</v>
      </c>
    </row>
    <row r="26" spans="1:20" x14ac:dyDescent="0.25">
      <c r="A26" s="5">
        <v>19</v>
      </c>
      <c r="B26" s="5" t="s">
        <v>37</v>
      </c>
      <c r="C26" s="6">
        <v>32</v>
      </c>
      <c r="D26" s="6">
        <v>25</v>
      </c>
      <c r="E26" s="6">
        <v>15</v>
      </c>
      <c r="F26" s="6">
        <v>72</v>
      </c>
      <c r="H26" s="5">
        <v>19</v>
      </c>
      <c r="I26" s="5" t="s">
        <v>64</v>
      </c>
      <c r="J26" s="6">
        <v>13</v>
      </c>
      <c r="K26" s="6">
        <v>55</v>
      </c>
      <c r="L26" s="6">
        <v>0</v>
      </c>
      <c r="M26" s="6">
        <v>68</v>
      </c>
      <c r="O26" s="17">
        <v>19</v>
      </c>
      <c r="P26" s="19" t="s">
        <v>94</v>
      </c>
      <c r="Q26" s="18">
        <v>37</v>
      </c>
      <c r="R26" s="18">
        <v>17</v>
      </c>
      <c r="S26" s="18">
        <v>11</v>
      </c>
      <c r="T26" s="18">
        <v>65</v>
      </c>
    </row>
    <row r="27" spans="1:20" x14ac:dyDescent="0.25">
      <c r="A27" s="5">
        <v>20</v>
      </c>
      <c r="B27" s="5" t="s">
        <v>62</v>
      </c>
      <c r="C27" s="6">
        <v>9</v>
      </c>
      <c r="D27" s="6">
        <v>45</v>
      </c>
      <c r="E27" s="6">
        <v>16</v>
      </c>
      <c r="F27" s="6">
        <v>70</v>
      </c>
      <c r="H27" s="5">
        <v>20</v>
      </c>
      <c r="I27" s="5" t="s">
        <v>53</v>
      </c>
      <c r="J27" s="6">
        <v>37</v>
      </c>
      <c r="K27" s="6">
        <v>12</v>
      </c>
      <c r="L27" s="6">
        <v>5</v>
      </c>
      <c r="M27" s="6">
        <v>54</v>
      </c>
      <c r="O27" s="17">
        <v>20</v>
      </c>
      <c r="P27" s="19" t="s">
        <v>121</v>
      </c>
      <c r="Q27" s="18">
        <v>18</v>
      </c>
      <c r="R27" s="18">
        <v>30</v>
      </c>
      <c r="S27" s="18">
        <v>13</v>
      </c>
      <c r="T27" s="18">
        <v>61</v>
      </c>
    </row>
    <row r="28" spans="1:20" x14ac:dyDescent="0.25">
      <c r="A28" s="5">
        <v>21</v>
      </c>
      <c r="B28" s="5" t="s">
        <v>71</v>
      </c>
      <c r="C28" s="6">
        <v>29</v>
      </c>
      <c r="D28" s="6">
        <v>25</v>
      </c>
      <c r="E28" s="6">
        <v>13</v>
      </c>
      <c r="F28" s="6">
        <v>67</v>
      </c>
      <c r="H28" s="5">
        <v>21</v>
      </c>
      <c r="I28" s="5" t="s">
        <v>54</v>
      </c>
      <c r="J28" s="6">
        <v>32</v>
      </c>
      <c r="K28" s="6">
        <v>10</v>
      </c>
      <c r="L28" s="6">
        <v>6</v>
      </c>
      <c r="M28" s="6">
        <v>48</v>
      </c>
      <c r="O28" s="17">
        <v>21</v>
      </c>
      <c r="P28" s="19" t="s">
        <v>40</v>
      </c>
      <c r="Q28" s="18">
        <v>21</v>
      </c>
      <c r="R28" s="18">
        <v>0</v>
      </c>
      <c r="S28" s="18">
        <v>38</v>
      </c>
      <c r="T28" s="18">
        <v>59</v>
      </c>
    </row>
    <row r="29" spans="1:20" x14ac:dyDescent="0.25">
      <c r="A29" s="5">
        <v>22</v>
      </c>
      <c r="B29" s="5" t="s">
        <v>52</v>
      </c>
      <c r="C29" s="6">
        <v>23</v>
      </c>
      <c r="D29" s="6">
        <v>20</v>
      </c>
      <c r="E29" s="6">
        <v>18</v>
      </c>
      <c r="F29" s="6">
        <v>61</v>
      </c>
      <c r="H29" s="5">
        <v>22</v>
      </c>
      <c r="I29" s="5" t="s">
        <v>42</v>
      </c>
      <c r="J29" s="6">
        <v>15</v>
      </c>
      <c r="K29" s="6">
        <v>15</v>
      </c>
      <c r="L29" s="6">
        <v>11</v>
      </c>
      <c r="M29" s="6">
        <v>41</v>
      </c>
      <c r="O29" s="17">
        <v>22</v>
      </c>
      <c r="P29" s="19" t="s">
        <v>62</v>
      </c>
      <c r="Q29" s="18">
        <v>17</v>
      </c>
      <c r="R29" s="18">
        <v>25</v>
      </c>
      <c r="S29" s="18">
        <v>10</v>
      </c>
      <c r="T29" s="18">
        <v>52</v>
      </c>
    </row>
    <row r="30" spans="1:20" x14ac:dyDescent="0.25">
      <c r="A30" s="5">
        <v>23</v>
      </c>
      <c r="B30" s="5" t="s">
        <v>78</v>
      </c>
      <c r="C30" s="6">
        <v>31</v>
      </c>
      <c r="D30" s="6">
        <v>5</v>
      </c>
      <c r="E30" s="6">
        <v>16</v>
      </c>
      <c r="F30" s="6">
        <v>52</v>
      </c>
      <c r="H30" s="5">
        <v>23</v>
      </c>
      <c r="I30" s="5" t="s">
        <v>67</v>
      </c>
      <c r="J30" s="6">
        <v>11</v>
      </c>
      <c r="K30" s="6">
        <v>0</v>
      </c>
      <c r="L30" s="6">
        <v>29</v>
      </c>
      <c r="M30" s="6">
        <v>40</v>
      </c>
      <c r="O30" s="17">
        <v>23</v>
      </c>
      <c r="P30" s="19" t="s">
        <v>77</v>
      </c>
      <c r="Q30" s="18">
        <v>7</v>
      </c>
      <c r="R30" s="18">
        <v>10</v>
      </c>
      <c r="S30" s="18">
        <v>26</v>
      </c>
      <c r="T30" s="18">
        <v>43</v>
      </c>
    </row>
    <row r="31" spans="1:20" x14ac:dyDescent="0.25">
      <c r="A31" s="5">
        <v>24</v>
      </c>
      <c r="B31" s="5" t="s">
        <v>43</v>
      </c>
      <c r="C31" s="6">
        <v>27</v>
      </c>
      <c r="D31" s="6">
        <v>5</v>
      </c>
      <c r="E31" s="6">
        <v>18</v>
      </c>
      <c r="F31" s="6">
        <v>50</v>
      </c>
      <c r="H31" s="5">
        <v>24</v>
      </c>
      <c r="I31" s="5" t="s">
        <v>75</v>
      </c>
      <c r="J31" s="6">
        <v>8</v>
      </c>
      <c r="K31" s="6">
        <v>0</v>
      </c>
      <c r="L31" s="6">
        <v>30</v>
      </c>
      <c r="M31" s="6">
        <v>38</v>
      </c>
      <c r="O31" s="17">
        <v>24</v>
      </c>
      <c r="P31" s="19" t="s">
        <v>100</v>
      </c>
      <c r="Q31" s="18">
        <v>13</v>
      </c>
      <c r="R31" s="18">
        <v>20</v>
      </c>
      <c r="S31" s="18">
        <v>10</v>
      </c>
      <c r="T31" s="18">
        <v>43</v>
      </c>
    </row>
    <row r="32" spans="1:20" x14ac:dyDescent="0.25">
      <c r="A32" s="5">
        <v>25</v>
      </c>
      <c r="B32" s="5" t="s">
        <v>51</v>
      </c>
      <c r="C32" s="6">
        <v>13</v>
      </c>
      <c r="D32" s="6">
        <v>25</v>
      </c>
      <c r="E32" s="6">
        <v>12</v>
      </c>
      <c r="F32" s="6">
        <v>50</v>
      </c>
      <c r="H32" s="5">
        <v>25</v>
      </c>
      <c r="I32" s="5" t="s">
        <v>78</v>
      </c>
      <c r="J32" s="6">
        <v>23</v>
      </c>
      <c r="K32" s="6">
        <v>0</v>
      </c>
      <c r="L32" s="6">
        <v>10</v>
      </c>
      <c r="M32" s="6">
        <v>33</v>
      </c>
      <c r="O32" s="17">
        <v>25</v>
      </c>
      <c r="P32" s="19" t="s">
        <v>92</v>
      </c>
      <c r="Q32" s="18">
        <v>8</v>
      </c>
      <c r="R32" s="18">
        <v>2</v>
      </c>
      <c r="S32" s="18">
        <v>32</v>
      </c>
      <c r="T32" s="18">
        <v>42</v>
      </c>
    </row>
    <row r="33" spans="1:20" x14ac:dyDescent="0.25">
      <c r="A33" s="5">
        <v>26</v>
      </c>
      <c r="B33" s="5" t="s">
        <v>55</v>
      </c>
      <c r="C33" s="6">
        <v>9</v>
      </c>
      <c r="D33" s="6">
        <v>20</v>
      </c>
      <c r="E33" s="6">
        <v>20</v>
      </c>
      <c r="F33" s="6">
        <v>49</v>
      </c>
      <c r="H33" s="5">
        <v>26</v>
      </c>
      <c r="I33" s="5" t="s">
        <v>44</v>
      </c>
      <c r="J33" s="6">
        <v>15</v>
      </c>
      <c r="K33" s="6">
        <v>5</v>
      </c>
      <c r="L33" s="6">
        <v>9</v>
      </c>
      <c r="M33" s="6">
        <v>29</v>
      </c>
      <c r="O33" s="17">
        <v>26</v>
      </c>
      <c r="P33" s="19" t="s">
        <v>110</v>
      </c>
      <c r="Q33" s="18">
        <v>15</v>
      </c>
      <c r="R33" s="18">
        <v>25</v>
      </c>
      <c r="S33" s="18">
        <v>0</v>
      </c>
      <c r="T33" s="18">
        <v>40</v>
      </c>
    </row>
    <row r="34" spans="1:20" x14ac:dyDescent="0.25">
      <c r="A34" s="5">
        <v>27</v>
      </c>
      <c r="B34" s="5" t="s">
        <v>44</v>
      </c>
      <c r="C34" s="6">
        <v>25</v>
      </c>
      <c r="D34" s="6">
        <v>5</v>
      </c>
      <c r="E34" s="6">
        <v>18</v>
      </c>
      <c r="F34" s="6">
        <v>48</v>
      </c>
      <c r="H34" s="5">
        <v>27</v>
      </c>
      <c r="I34" s="5" t="s">
        <v>45</v>
      </c>
      <c r="J34" s="6">
        <v>20</v>
      </c>
      <c r="K34" s="6">
        <v>0</v>
      </c>
      <c r="L34" s="6">
        <v>3</v>
      </c>
      <c r="M34" s="6">
        <v>23</v>
      </c>
      <c r="O34" s="17">
        <v>27</v>
      </c>
      <c r="P34" s="19" t="s">
        <v>87</v>
      </c>
      <c r="Q34" s="18">
        <v>27</v>
      </c>
      <c r="R34" s="18">
        <v>10</v>
      </c>
      <c r="S34" s="18">
        <v>0</v>
      </c>
      <c r="T34" s="18">
        <v>37</v>
      </c>
    </row>
    <row r="35" spans="1:20" x14ac:dyDescent="0.25">
      <c r="A35" s="5">
        <v>28</v>
      </c>
      <c r="B35" s="5" t="s">
        <v>69</v>
      </c>
      <c r="C35" s="6">
        <v>32</v>
      </c>
      <c r="D35" s="6">
        <v>5</v>
      </c>
      <c r="E35" s="6">
        <v>8</v>
      </c>
      <c r="F35" s="6">
        <v>45</v>
      </c>
      <c r="H35" s="5">
        <v>28</v>
      </c>
      <c r="I35" s="5" t="s">
        <v>60</v>
      </c>
      <c r="J35" s="6">
        <v>13</v>
      </c>
      <c r="K35" s="6">
        <v>5</v>
      </c>
      <c r="L35" s="6">
        <v>4</v>
      </c>
      <c r="M35" s="6">
        <v>22</v>
      </c>
      <c r="O35" s="17">
        <v>28</v>
      </c>
      <c r="P35" s="19" t="s">
        <v>95</v>
      </c>
      <c r="Q35" s="18">
        <v>23</v>
      </c>
      <c r="R35" s="18">
        <v>0</v>
      </c>
      <c r="S35" s="18">
        <v>4</v>
      </c>
      <c r="T35" s="18">
        <v>27</v>
      </c>
    </row>
    <row r="36" spans="1:20" x14ac:dyDescent="0.25">
      <c r="A36" s="5">
        <v>29</v>
      </c>
      <c r="B36" s="5" t="s">
        <v>59</v>
      </c>
      <c r="C36" s="6">
        <v>31</v>
      </c>
      <c r="D36" s="6">
        <v>0</v>
      </c>
      <c r="E36" s="6">
        <v>0</v>
      </c>
      <c r="F36" s="6">
        <v>31</v>
      </c>
      <c r="H36" s="5">
        <v>29</v>
      </c>
      <c r="I36" s="5" t="s">
        <v>52</v>
      </c>
      <c r="J36" s="6">
        <v>10</v>
      </c>
      <c r="K36" s="6">
        <v>5</v>
      </c>
      <c r="L36" s="6">
        <v>4</v>
      </c>
      <c r="M36" s="6">
        <v>19</v>
      </c>
      <c r="O36" s="17">
        <v>29</v>
      </c>
      <c r="P36" s="19" t="s">
        <v>82</v>
      </c>
      <c r="Q36" s="18">
        <v>12</v>
      </c>
      <c r="R36" s="18">
        <v>15</v>
      </c>
      <c r="S36" s="18">
        <v>7</v>
      </c>
      <c r="T36" s="18">
        <v>34</v>
      </c>
    </row>
    <row r="37" spans="1:20" x14ac:dyDescent="0.25">
      <c r="A37" s="5">
        <v>30</v>
      </c>
      <c r="B37" s="5" t="s">
        <v>67</v>
      </c>
      <c r="C37" s="6">
        <v>14</v>
      </c>
      <c r="D37" s="6">
        <v>5</v>
      </c>
      <c r="E37" s="6">
        <v>7</v>
      </c>
      <c r="F37" s="6">
        <v>26</v>
      </c>
      <c r="H37" s="5">
        <v>30</v>
      </c>
      <c r="I37" s="5" t="s">
        <v>118</v>
      </c>
      <c r="J37" s="6">
        <v>2</v>
      </c>
      <c r="K37" s="6">
        <v>15</v>
      </c>
      <c r="L37" s="6">
        <v>2</v>
      </c>
      <c r="M37" s="6">
        <v>19</v>
      </c>
      <c r="O37" s="17">
        <v>30</v>
      </c>
      <c r="P37" s="19" t="s">
        <v>96</v>
      </c>
      <c r="Q37" s="18">
        <v>10</v>
      </c>
      <c r="R37" s="18">
        <v>5</v>
      </c>
      <c r="S37" s="18">
        <v>18</v>
      </c>
      <c r="T37" s="18">
        <v>33</v>
      </c>
    </row>
    <row r="38" spans="1:20" x14ac:dyDescent="0.25">
      <c r="A38" s="5">
        <v>31</v>
      </c>
      <c r="B38" s="5" t="s">
        <v>115</v>
      </c>
      <c r="C38" s="6">
        <v>10</v>
      </c>
      <c r="D38" s="6">
        <v>5</v>
      </c>
      <c r="E38" s="6">
        <v>2</v>
      </c>
      <c r="F38" s="6">
        <v>17</v>
      </c>
      <c r="H38" s="5">
        <v>31</v>
      </c>
      <c r="I38" s="5" t="s">
        <v>55</v>
      </c>
      <c r="J38" s="6">
        <v>2</v>
      </c>
      <c r="K38" s="6">
        <v>5</v>
      </c>
      <c r="L38" s="6">
        <v>11</v>
      </c>
      <c r="M38" s="6">
        <v>18</v>
      </c>
      <c r="O38" s="17">
        <v>31</v>
      </c>
      <c r="P38" s="19" t="s">
        <v>111</v>
      </c>
      <c r="Q38" s="18">
        <v>15</v>
      </c>
      <c r="R38" s="18">
        <v>10</v>
      </c>
      <c r="S38" s="18">
        <v>8</v>
      </c>
      <c r="T38" s="18">
        <v>33</v>
      </c>
    </row>
    <row r="39" spans="1:20" x14ac:dyDescent="0.25">
      <c r="A39" s="5">
        <v>32</v>
      </c>
      <c r="B39" s="5" t="s">
        <v>102</v>
      </c>
      <c r="C39" s="6">
        <v>1</v>
      </c>
      <c r="D39" s="6">
        <v>10</v>
      </c>
      <c r="E39" s="6">
        <v>1</v>
      </c>
      <c r="F39" s="6">
        <v>12</v>
      </c>
      <c r="H39" s="5">
        <v>32</v>
      </c>
      <c r="I39" s="5" t="s">
        <v>50</v>
      </c>
      <c r="J39" s="6">
        <v>6</v>
      </c>
      <c r="K39" s="6">
        <v>10</v>
      </c>
      <c r="L39" s="6">
        <v>0</v>
      </c>
      <c r="M39" s="6">
        <v>16</v>
      </c>
      <c r="O39" s="17">
        <v>32</v>
      </c>
      <c r="P39" s="19" t="s">
        <v>67</v>
      </c>
      <c r="Q39" s="18">
        <v>8</v>
      </c>
      <c r="R39" s="18">
        <v>5</v>
      </c>
      <c r="S39" s="18">
        <v>19</v>
      </c>
      <c r="T39" s="18">
        <v>32</v>
      </c>
    </row>
    <row r="40" spans="1:20" x14ac:dyDescent="0.25">
      <c r="A40" s="5">
        <v>33</v>
      </c>
      <c r="B40" s="5" t="s">
        <v>89</v>
      </c>
      <c r="C40" s="6">
        <v>0</v>
      </c>
      <c r="D40" s="6">
        <v>5</v>
      </c>
      <c r="E40" s="6">
        <v>6</v>
      </c>
      <c r="F40" s="6">
        <v>11</v>
      </c>
      <c r="H40" s="5">
        <v>33</v>
      </c>
      <c r="I40" s="5" t="s">
        <v>70</v>
      </c>
      <c r="J40" s="6">
        <v>1</v>
      </c>
      <c r="K40" s="6">
        <v>13</v>
      </c>
      <c r="L40" s="6">
        <v>2</v>
      </c>
      <c r="M40" s="6">
        <v>16</v>
      </c>
      <c r="O40" s="17">
        <v>33</v>
      </c>
      <c r="P40" s="19" t="s">
        <v>89</v>
      </c>
      <c r="Q40" s="18">
        <v>15</v>
      </c>
      <c r="R40" s="18">
        <v>10</v>
      </c>
      <c r="S40" s="18">
        <v>5</v>
      </c>
      <c r="T40" s="18">
        <v>30</v>
      </c>
    </row>
    <row r="41" spans="1:20" x14ac:dyDescent="0.25">
      <c r="H41" s="5">
        <v>34</v>
      </c>
      <c r="I41" s="5" t="s">
        <v>107</v>
      </c>
      <c r="J41" s="6">
        <v>16</v>
      </c>
      <c r="K41" s="6">
        <v>0</v>
      </c>
      <c r="L41" s="6">
        <v>0</v>
      </c>
      <c r="M41" s="6">
        <v>16</v>
      </c>
      <c r="O41" s="17">
        <v>34</v>
      </c>
      <c r="P41" s="19" t="s">
        <v>101</v>
      </c>
      <c r="Q41" s="18">
        <v>13</v>
      </c>
      <c r="R41" s="18">
        <v>7</v>
      </c>
      <c r="S41" s="18">
        <v>10</v>
      </c>
      <c r="T41" s="18">
        <v>30</v>
      </c>
    </row>
    <row r="42" spans="1:20" x14ac:dyDescent="0.25">
      <c r="B42"/>
      <c r="H42" s="5">
        <v>35</v>
      </c>
      <c r="I42" s="5" t="s">
        <v>110</v>
      </c>
      <c r="J42" s="6">
        <v>8</v>
      </c>
      <c r="K42" s="6">
        <v>0</v>
      </c>
      <c r="L42" s="6">
        <v>1</v>
      </c>
      <c r="M42" s="6">
        <v>9</v>
      </c>
      <c r="O42" s="17">
        <v>35</v>
      </c>
      <c r="P42" s="19" t="s">
        <v>45</v>
      </c>
      <c r="Q42" s="18">
        <v>6</v>
      </c>
      <c r="R42" s="18">
        <v>20</v>
      </c>
      <c r="S42" s="18">
        <v>0</v>
      </c>
      <c r="T42" s="18">
        <v>26</v>
      </c>
    </row>
    <row r="43" spans="1:20" x14ac:dyDescent="0.25">
      <c r="B43"/>
      <c r="H43" s="5">
        <v>36</v>
      </c>
      <c r="I43" s="5" t="s">
        <v>90</v>
      </c>
      <c r="J43" s="6">
        <v>8</v>
      </c>
      <c r="K43" s="6">
        <v>0</v>
      </c>
      <c r="L43" s="6">
        <v>0</v>
      </c>
      <c r="M43" s="6">
        <v>8</v>
      </c>
      <c r="O43" s="17">
        <v>36</v>
      </c>
      <c r="P43" s="19" t="s">
        <v>78</v>
      </c>
      <c r="Q43" s="18">
        <v>8</v>
      </c>
      <c r="R43" s="18">
        <v>5</v>
      </c>
      <c r="S43" s="18">
        <v>12</v>
      </c>
      <c r="T43" s="18">
        <v>25</v>
      </c>
    </row>
    <row r="44" spans="1:20" x14ac:dyDescent="0.25">
      <c r="B44"/>
      <c r="H44" s="5">
        <v>37</v>
      </c>
      <c r="I44" s="5" t="s">
        <v>74</v>
      </c>
      <c r="J44" s="6">
        <v>2</v>
      </c>
      <c r="K44" s="6">
        <v>0</v>
      </c>
      <c r="L44" s="6">
        <v>5</v>
      </c>
      <c r="M44" s="6">
        <v>7</v>
      </c>
      <c r="O44" s="17">
        <v>37</v>
      </c>
      <c r="P44" s="19" t="s">
        <v>122</v>
      </c>
      <c r="Q44" s="18">
        <v>5</v>
      </c>
      <c r="R44" s="18">
        <v>8</v>
      </c>
      <c r="S44" s="18">
        <v>12</v>
      </c>
      <c r="T44" s="18">
        <v>25</v>
      </c>
    </row>
    <row r="45" spans="1:20" x14ac:dyDescent="0.25">
      <c r="B45"/>
      <c r="H45" s="5">
        <v>38</v>
      </c>
      <c r="I45" s="5" t="s">
        <v>59</v>
      </c>
      <c r="J45" s="6">
        <v>2</v>
      </c>
      <c r="K45" s="6">
        <v>0</v>
      </c>
      <c r="L45" s="6">
        <v>5</v>
      </c>
      <c r="M45" s="6">
        <v>7</v>
      </c>
      <c r="O45" s="17">
        <v>38</v>
      </c>
      <c r="P45" s="19" t="s">
        <v>99</v>
      </c>
      <c r="Q45" s="18">
        <v>8</v>
      </c>
      <c r="R45" s="18">
        <v>15</v>
      </c>
      <c r="S45" s="18">
        <v>0</v>
      </c>
      <c r="T45" s="18">
        <v>23</v>
      </c>
    </row>
    <row r="46" spans="1:20" x14ac:dyDescent="0.25">
      <c r="B46"/>
      <c r="H46" s="5">
        <v>39</v>
      </c>
      <c r="I46" s="5" t="s">
        <v>46</v>
      </c>
      <c r="J46" s="6">
        <v>4</v>
      </c>
      <c r="K46" s="6">
        <v>0</v>
      </c>
      <c r="L46" s="6">
        <v>2</v>
      </c>
      <c r="M46" s="6">
        <v>6</v>
      </c>
      <c r="O46" s="17">
        <v>39</v>
      </c>
      <c r="P46" s="19" t="s">
        <v>43</v>
      </c>
      <c r="Q46" s="18">
        <v>6</v>
      </c>
      <c r="R46" s="18">
        <v>10</v>
      </c>
      <c r="S46" s="18">
        <v>5</v>
      </c>
      <c r="T46" s="18">
        <v>21</v>
      </c>
    </row>
    <row r="47" spans="1:20" x14ac:dyDescent="0.25">
      <c r="B47"/>
      <c r="H47" s="5">
        <v>40</v>
      </c>
      <c r="I47" s="5" t="s">
        <v>51</v>
      </c>
      <c r="J47" s="6">
        <v>1</v>
      </c>
      <c r="K47" s="6">
        <v>0</v>
      </c>
      <c r="L47" s="6">
        <v>5</v>
      </c>
      <c r="M47" s="6">
        <v>6</v>
      </c>
      <c r="O47" s="17">
        <v>40</v>
      </c>
      <c r="P47" s="19" t="s">
        <v>98</v>
      </c>
      <c r="Q47" s="18">
        <v>12</v>
      </c>
      <c r="R47" s="18">
        <v>7</v>
      </c>
      <c r="S47" s="18">
        <v>2</v>
      </c>
      <c r="T47" s="18">
        <v>21</v>
      </c>
    </row>
    <row r="48" spans="1:20" x14ac:dyDescent="0.25">
      <c r="B48"/>
      <c r="H48" s="5">
        <v>41</v>
      </c>
      <c r="I48" s="5" t="s">
        <v>89</v>
      </c>
      <c r="J48" s="6">
        <v>0</v>
      </c>
      <c r="K48" s="6">
        <v>0</v>
      </c>
      <c r="L48" s="6">
        <v>1</v>
      </c>
      <c r="M48" s="6">
        <v>1</v>
      </c>
      <c r="O48" s="17">
        <v>41</v>
      </c>
      <c r="P48" s="19" t="s">
        <v>75</v>
      </c>
      <c r="Q48" s="18">
        <v>14</v>
      </c>
      <c r="R48" s="18">
        <v>0</v>
      </c>
      <c r="S48" s="18">
        <v>4</v>
      </c>
      <c r="T48" s="18">
        <v>18</v>
      </c>
    </row>
    <row r="49" spans="2:20" x14ac:dyDescent="0.25">
      <c r="B49"/>
      <c r="O49" s="17">
        <v>42</v>
      </c>
      <c r="P49" s="19" t="s">
        <v>44</v>
      </c>
      <c r="Q49" s="18">
        <v>14</v>
      </c>
      <c r="R49" s="18">
        <v>0</v>
      </c>
      <c r="S49" s="18">
        <v>4</v>
      </c>
      <c r="T49" s="18">
        <v>18</v>
      </c>
    </row>
    <row r="50" spans="2:20" x14ac:dyDescent="0.25">
      <c r="B50"/>
      <c r="O50" s="17">
        <v>43</v>
      </c>
      <c r="P50" s="19" t="s">
        <v>123</v>
      </c>
      <c r="Q50" s="18">
        <v>7</v>
      </c>
      <c r="R50" s="18">
        <v>10</v>
      </c>
      <c r="S50" s="18">
        <v>0</v>
      </c>
      <c r="T50" s="18">
        <v>17</v>
      </c>
    </row>
    <row r="51" spans="2:20" x14ac:dyDescent="0.25">
      <c r="B51"/>
      <c r="O51" s="17">
        <v>44</v>
      </c>
      <c r="P51" s="19" t="s">
        <v>124</v>
      </c>
      <c r="Q51" s="18">
        <v>7</v>
      </c>
      <c r="R51" s="18">
        <v>10</v>
      </c>
      <c r="S51" s="18">
        <v>0</v>
      </c>
      <c r="T51" s="18">
        <v>17</v>
      </c>
    </row>
    <row r="52" spans="2:20" x14ac:dyDescent="0.25">
      <c r="B52"/>
      <c r="O52" s="17">
        <v>45</v>
      </c>
      <c r="P52" s="19" t="s">
        <v>109</v>
      </c>
      <c r="Q52" s="18">
        <v>10</v>
      </c>
      <c r="R52" s="18">
        <v>0</v>
      </c>
      <c r="S52" s="18">
        <v>6</v>
      </c>
      <c r="T52" s="18">
        <v>16</v>
      </c>
    </row>
    <row r="53" spans="2:20" x14ac:dyDescent="0.25">
      <c r="B53"/>
      <c r="O53" s="17">
        <v>46</v>
      </c>
      <c r="P53" s="19" t="s">
        <v>83</v>
      </c>
      <c r="Q53" s="18">
        <v>3</v>
      </c>
      <c r="R53" s="18">
        <v>5</v>
      </c>
      <c r="S53" s="18">
        <v>7</v>
      </c>
      <c r="T53" s="18">
        <v>15</v>
      </c>
    </row>
    <row r="54" spans="2:20" x14ac:dyDescent="0.25">
      <c r="B54"/>
      <c r="O54" s="17">
        <v>47</v>
      </c>
      <c r="P54" s="19" t="s">
        <v>102</v>
      </c>
      <c r="Q54" s="18">
        <v>5</v>
      </c>
      <c r="R54" s="18">
        <v>5</v>
      </c>
      <c r="S54" s="18">
        <v>2</v>
      </c>
      <c r="T54" s="18">
        <v>12</v>
      </c>
    </row>
    <row r="55" spans="2:20" x14ac:dyDescent="0.25">
      <c r="B55"/>
      <c r="O55" s="17">
        <v>48</v>
      </c>
      <c r="P55" s="19" t="s">
        <v>51</v>
      </c>
      <c r="Q55" s="18">
        <v>7</v>
      </c>
      <c r="R55" s="18">
        <v>0</v>
      </c>
      <c r="S55" s="18">
        <v>3</v>
      </c>
      <c r="T55" s="18">
        <v>10</v>
      </c>
    </row>
    <row r="56" spans="2:20" x14ac:dyDescent="0.25">
      <c r="B56"/>
      <c r="O56" s="17">
        <v>49</v>
      </c>
      <c r="P56" s="19" t="s">
        <v>55</v>
      </c>
      <c r="Q56" s="18">
        <v>0</v>
      </c>
      <c r="R56" s="18">
        <v>0</v>
      </c>
      <c r="S56" s="18">
        <v>9</v>
      </c>
      <c r="T56" s="18">
        <v>9</v>
      </c>
    </row>
    <row r="57" spans="2:20" x14ac:dyDescent="0.25">
      <c r="B57"/>
      <c r="O57" s="17">
        <v>50</v>
      </c>
      <c r="P57" s="19" t="s">
        <v>84</v>
      </c>
      <c r="Q57" s="18">
        <v>2</v>
      </c>
      <c r="R57" s="18">
        <v>5</v>
      </c>
      <c r="S57" s="18">
        <v>0</v>
      </c>
      <c r="T57" s="18">
        <v>7</v>
      </c>
    </row>
    <row r="58" spans="2:20" x14ac:dyDescent="0.25">
      <c r="B58"/>
      <c r="O58" s="17">
        <v>51</v>
      </c>
      <c r="P58" s="19" t="s">
        <v>85</v>
      </c>
      <c r="Q58" s="18">
        <v>7</v>
      </c>
      <c r="R58" s="18">
        <v>0</v>
      </c>
      <c r="S58" s="18">
        <v>0</v>
      </c>
      <c r="T58" s="18">
        <v>7</v>
      </c>
    </row>
    <row r="59" spans="2:20" x14ac:dyDescent="0.25">
      <c r="B59"/>
      <c r="O59" s="17">
        <v>52</v>
      </c>
      <c r="P59" s="19" t="s">
        <v>59</v>
      </c>
      <c r="Q59" s="18">
        <v>0</v>
      </c>
      <c r="R59" s="18">
        <v>0</v>
      </c>
      <c r="S59" s="18">
        <v>5</v>
      </c>
      <c r="T59" s="18">
        <v>5</v>
      </c>
    </row>
    <row r="60" spans="2:20" x14ac:dyDescent="0.25">
      <c r="B60"/>
      <c r="O60" s="17">
        <v>53</v>
      </c>
      <c r="P60" s="19" t="s">
        <v>91</v>
      </c>
      <c r="Q60" s="18">
        <v>0</v>
      </c>
      <c r="R60" s="18">
        <v>5</v>
      </c>
      <c r="S60" s="18">
        <v>0</v>
      </c>
      <c r="T60" s="18">
        <v>5</v>
      </c>
    </row>
    <row r="61" spans="2:20" x14ac:dyDescent="0.25">
      <c r="B61"/>
      <c r="O61" s="17">
        <v>54</v>
      </c>
      <c r="P61" s="19" t="s">
        <v>79</v>
      </c>
      <c r="Q61" s="18">
        <v>2</v>
      </c>
      <c r="R61" s="18">
        <v>0</v>
      </c>
      <c r="S61" s="18">
        <v>2</v>
      </c>
      <c r="T61" s="18">
        <v>4</v>
      </c>
    </row>
    <row r="62" spans="2:20" x14ac:dyDescent="0.25">
      <c r="B62"/>
      <c r="O62" s="17">
        <v>55</v>
      </c>
      <c r="P62" s="19" t="s">
        <v>104</v>
      </c>
      <c r="Q62" s="18">
        <v>2</v>
      </c>
      <c r="R62" s="18">
        <v>0</v>
      </c>
      <c r="S62" s="18">
        <v>2</v>
      </c>
      <c r="T62" s="18">
        <v>4</v>
      </c>
    </row>
    <row r="63" spans="2:20" x14ac:dyDescent="0.25">
      <c r="B63"/>
      <c r="O63" s="17">
        <v>56</v>
      </c>
      <c r="P63" s="19" t="s">
        <v>60</v>
      </c>
      <c r="Q63" s="18">
        <v>3</v>
      </c>
      <c r="R63" s="18">
        <v>0</v>
      </c>
      <c r="S63" s="18">
        <v>0</v>
      </c>
      <c r="T63" s="18">
        <v>3</v>
      </c>
    </row>
    <row r="64" spans="2:20" x14ac:dyDescent="0.25">
      <c r="B64"/>
      <c r="O64" s="17">
        <v>57</v>
      </c>
      <c r="P64" s="19" t="s">
        <v>93</v>
      </c>
      <c r="Q64" s="18">
        <v>0</v>
      </c>
      <c r="R64" s="18">
        <v>2</v>
      </c>
      <c r="S64" s="18">
        <v>1</v>
      </c>
      <c r="T64" s="18">
        <v>3</v>
      </c>
    </row>
    <row r="65" spans="2:20" x14ac:dyDescent="0.25">
      <c r="B65"/>
      <c r="O65" s="17">
        <v>58</v>
      </c>
      <c r="P65" s="19" t="s">
        <v>80</v>
      </c>
      <c r="Q65" s="18">
        <v>2</v>
      </c>
      <c r="R65" s="18">
        <v>0</v>
      </c>
      <c r="S65" s="18">
        <v>0</v>
      </c>
      <c r="T65" s="18">
        <v>2</v>
      </c>
    </row>
    <row r="66" spans="2:20" x14ac:dyDescent="0.25">
      <c r="B66"/>
      <c r="O66" s="17">
        <v>59</v>
      </c>
      <c r="P66" s="19" t="s">
        <v>81</v>
      </c>
      <c r="Q66" s="18">
        <v>2</v>
      </c>
      <c r="R66" s="18">
        <v>0</v>
      </c>
      <c r="S66" s="18">
        <v>0</v>
      </c>
      <c r="T66" s="18">
        <v>2</v>
      </c>
    </row>
    <row r="67" spans="2:20" x14ac:dyDescent="0.25">
      <c r="B67"/>
      <c r="O67" s="17">
        <v>60</v>
      </c>
      <c r="P67" s="19" t="s">
        <v>125</v>
      </c>
      <c r="Q67" s="18">
        <v>0</v>
      </c>
      <c r="R67" s="18">
        <v>0</v>
      </c>
      <c r="S67" s="18">
        <v>2</v>
      </c>
      <c r="T67" s="18">
        <v>2</v>
      </c>
    </row>
    <row r="68" spans="2:20" x14ac:dyDescent="0.25">
      <c r="B68"/>
      <c r="O68" s="17">
        <v>61</v>
      </c>
      <c r="P68" s="19" t="s">
        <v>88</v>
      </c>
      <c r="Q68" s="18">
        <v>0</v>
      </c>
      <c r="R68" s="18">
        <v>1</v>
      </c>
      <c r="S68" s="18">
        <v>0</v>
      </c>
      <c r="T68" s="18">
        <v>1</v>
      </c>
    </row>
    <row r="69" spans="2:20" x14ac:dyDescent="0.25">
      <c r="B69"/>
      <c r="O69" s="17">
        <v>62</v>
      </c>
      <c r="P69" s="19" t="s">
        <v>46</v>
      </c>
      <c r="Q69" s="18">
        <v>0</v>
      </c>
      <c r="R69" s="18">
        <v>0</v>
      </c>
      <c r="S69" s="18">
        <v>0</v>
      </c>
      <c r="T69" s="18">
        <v>0</v>
      </c>
    </row>
    <row r="70" spans="2:20" x14ac:dyDescent="0.25">
      <c r="B70"/>
      <c r="O70" s="17">
        <v>63</v>
      </c>
      <c r="P70" s="19" t="s">
        <v>50</v>
      </c>
      <c r="Q70" s="18">
        <v>0</v>
      </c>
      <c r="R70" s="18">
        <v>0</v>
      </c>
      <c r="S70" s="18">
        <v>0</v>
      </c>
      <c r="T70" s="18">
        <v>0</v>
      </c>
    </row>
    <row r="71" spans="2:20" x14ac:dyDescent="0.25">
      <c r="B71"/>
      <c r="O71" s="17">
        <v>64</v>
      </c>
      <c r="P71" s="19" t="s">
        <v>97</v>
      </c>
      <c r="Q71" s="18">
        <v>0</v>
      </c>
      <c r="R71" s="18">
        <v>0</v>
      </c>
      <c r="S71" s="18">
        <v>0</v>
      </c>
      <c r="T71" s="18">
        <v>0</v>
      </c>
    </row>
    <row r="72" spans="2:20" x14ac:dyDescent="0.25">
      <c r="B72"/>
      <c r="O72" s="17">
        <v>65</v>
      </c>
      <c r="P72" s="19" t="s">
        <v>105</v>
      </c>
      <c r="Q72" s="18">
        <v>0</v>
      </c>
      <c r="R72" s="18">
        <v>0</v>
      </c>
      <c r="S72" s="18">
        <v>0</v>
      </c>
      <c r="T72" s="18">
        <v>0</v>
      </c>
    </row>
    <row r="73" spans="2:20" x14ac:dyDescent="0.25">
      <c r="B73"/>
    </row>
    <row r="74" spans="2:20" x14ac:dyDescent="0.25">
      <c r="B74"/>
    </row>
    <row r="75" spans="2:20" x14ac:dyDescent="0.25">
      <c r="B75"/>
    </row>
    <row r="76" spans="2:20" x14ac:dyDescent="0.25">
      <c r="B76"/>
    </row>
    <row r="77" spans="2:20" x14ac:dyDescent="0.25">
      <c r="B77"/>
    </row>
    <row r="78" spans="2:20" x14ac:dyDescent="0.25">
      <c r="B78"/>
    </row>
    <row r="79" spans="2:20" x14ac:dyDescent="0.25">
      <c r="B79"/>
    </row>
    <row r="80" spans="2:20" x14ac:dyDescent="0.25">
      <c r="B80"/>
    </row>
    <row r="81" spans="2:2" x14ac:dyDescent="0.25">
      <c r="B81"/>
    </row>
    <row r="82" spans="2:2" x14ac:dyDescent="0.25">
      <c r="B82"/>
    </row>
    <row r="83" spans="2:2" x14ac:dyDescent="0.25">
      <c r="B83"/>
    </row>
    <row r="84" spans="2:2" x14ac:dyDescent="0.25">
      <c r="B84"/>
    </row>
    <row r="85" spans="2:2" x14ac:dyDescent="0.25">
      <c r="B85"/>
    </row>
    <row r="86" spans="2:2" x14ac:dyDescent="0.25">
      <c r="B86"/>
    </row>
    <row r="87" spans="2:2" x14ac:dyDescent="0.25">
      <c r="B87"/>
    </row>
    <row r="88" spans="2:2" x14ac:dyDescent="0.25">
      <c r="B88"/>
    </row>
    <row r="89" spans="2:2" x14ac:dyDescent="0.25">
      <c r="B89"/>
    </row>
    <row r="90" spans="2:2" x14ac:dyDescent="0.25">
      <c r="B90"/>
    </row>
    <row r="91" spans="2:2" x14ac:dyDescent="0.25">
      <c r="B91"/>
    </row>
    <row r="92" spans="2:2" x14ac:dyDescent="0.25">
      <c r="B92"/>
    </row>
    <row r="93" spans="2:2" x14ac:dyDescent="0.25">
      <c r="B93"/>
    </row>
    <row r="94" spans="2:2" x14ac:dyDescent="0.25">
      <c r="B94"/>
    </row>
    <row r="95" spans="2:2" x14ac:dyDescent="0.25">
      <c r="B95"/>
    </row>
    <row r="96" spans="2:2" x14ac:dyDescent="0.25">
      <c r="B96"/>
    </row>
    <row r="97" spans="2:2" x14ac:dyDescent="0.25">
      <c r="B97"/>
    </row>
    <row r="98" spans="2:2" x14ac:dyDescent="0.25">
      <c r="B98"/>
    </row>
    <row r="99" spans="2:2" x14ac:dyDescent="0.25">
      <c r="B99"/>
    </row>
    <row r="100" spans="2:2" x14ac:dyDescent="0.25">
      <c r="B100"/>
    </row>
    <row r="101" spans="2:2" x14ac:dyDescent="0.25">
      <c r="B101"/>
    </row>
    <row r="102" spans="2:2" x14ac:dyDescent="0.25">
      <c r="B102"/>
    </row>
    <row r="103" spans="2:2" x14ac:dyDescent="0.25">
      <c r="B103"/>
    </row>
    <row r="104" spans="2:2" x14ac:dyDescent="0.25">
      <c r="B104"/>
    </row>
    <row r="105" spans="2:2" x14ac:dyDescent="0.25">
      <c r="B105"/>
    </row>
    <row r="106" spans="2:2" x14ac:dyDescent="0.25">
      <c r="B106"/>
    </row>
    <row r="107" spans="2:2" x14ac:dyDescent="0.25">
      <c r="B107"/>
    </row>
    <row r="108" spans="2:2" x14ac:dyDescent="0.25">
      <c r="B108"/>
    </row>
    <row r="109" spans="2:2" x14ac:dyDescent="0.25">
      <c r="B109"/>
    </row>
    <row r="110" spans="2:2" x14ac:dyDescent="0.25">
      <c r="B110"/>
    </row>
    <row r="111" spans="2:2" x14ac:dyDescent="0.25">
      <c r="B111"/>
    </row>
    <row r="112" spans="2:2" x14ac:dyDescent="0.25">
      <c r="B112"/>
    </row>
    <row r="113" spans="2:2" x14ac:dyDescent="0.25">
      <c r="B113"/>
    </row>
    <row r="114" spans="2:2" x14ac:dyDescent="0.25">
      <c r="B114"/>
    </row>
    <row r="115" spans="2:2" x14ac:dyDescent="0.25">
      <c r="B115"/>
    </row>
    <row r="116" spans="2:2" x14ac:dyDescent="0.25">
      <c r="B116"/>
    </row>
    <row r="117" spans="2:2" x14ac:dyDescent="0.25">
      <c r="B117"/>
    </row>
    <row r="118" spans="2:2" x14ac:dyDescent="0.25">
      <c r="B118"/>
    </row>
    <row r="119" spans="2:2" x14ac:dyDescent="0.25">
      <c r="B119"/>
    </row>
    <row r="120" spans="2:2" x14ac:dyDescent="0.25">
      <c r="B120"/>
    </row>
    <row r="121" spans="2:2" x14ac:dyDescent="0.25">
      <c r="B121"/>
    </row>
    <row r="122" spans="2:2" x14ac:dyDescent="0.25">
      <c r="B122"/>
    </row>
    <row r="123" spans="2:2" x14ac:dyDescent="0.25">
      <c r="B123"/>
    </row>
    <row r="124" spans="2:2" x14ac:dyDescent="0.25">
      <c r="B124"/>
    </row>
    <row r="125" spans="2:2" x14ac:dyDescent="0.25">
      <c r="B125"/>
    </row>
    <row r="126" spans="2:2" x14ac:dyDescent="0.25">
      <c r="B126"/>
    </row>
    <row r="127" spans="2:2" x14ac:dyDescent="0.25">
      <c r="B127"/>
    </row>
    <row r="128" spans="2:2" x14ac:dyDescent="0.25">
      <c r="B128"/>
    </row>
    <row r="129" spans="2:2" x14ac:dyDescent="0.25">
      <c r="B129"/>
    </row>
    <row r="130" spans="2:2" x14ac:dyDescent="0.25">
      <c r="B130"/>
    </row>
    <row r="131" spans="2:2" x14ac:dyDescent="0.25">
      <c r="B131"/>
    </row>
    <row r="132" spans="2:2" x14ac:dyDescent="0.25">
      <c r="B132"/>
    </row>
    <row r="133" spans="2:2" x14ac:dyDescent="0.25">
      <c r="B133"/>
    </row>
    <row r="134" spans="2:2" x14ac:dyDescent="0.25">
      <c r="B134"/>
    </row>
    <row r="135" spans="2:2" x14ac:dyDescent="0.25">
      <c r="B135"/>
    </row>
    <row r="136" spans="2:2" x14ac:dyDescent="0.25">
      <c r="B136"/>
    </row>
    <row r="137" spans="2:2" x14ac:dyDescent="0.25">
      <c r="B137"/>
    </row>
    <row r="138" spans="2:2" x14ac:dyDescent="0.25">
      <c r="B138"/>
    </row>
    <row r="139" spans="2:2" x14ac:dyDescent="0.25">
      <c r="B139"/>
    </row>
    <row r="140" spans="2:2" x14ac:dyDescent="0.25">
      <c r="B140"/>
    </row>
    <row r="141" spans="2:2" x14ac:dyDescent="0.25">
      <c r="B141"/>
    </row>
    <row r="142" spans="2:2" x14ac:dyDescent="0.25">
      <c r="B142"/>
    </row>
    <row r="143" spans="2:2" x14ac:dyDescent="0.25">
      <c r="B143"/>
    </row>
    <row r="144" spans="2:2" x14ac:dyDescent="0.25">
      <c r="B144"/>
    </row>
    <row r="145" spans="2:2" x14ac:dyDescent="0.25">
      <c r="B145"/>
    </row>
    <row r="146" spans="2:2" x14ac:dyDescent="0.25">
      <c r="B146"/>
    </row>
    <row r="147" spans="2:2" x14ac:dyDescent="0.25">
      <c r="B147"/>
    </row>
    <row r="148" spans="2:2" x14ac:dyDescent="0.25">
      <c r="B148"/>
    </row>
    <row r="149" spans="2:2" x14ac:dyDescent="0.25">
      <c r="B149"/>
    </row>
    <row r="150" spans="2:2" x14ac:dyDescent="0.25">
      <c r="B150"/>
    </row>
    <row r="151" spans="2:2" x14ac:dyDescent="0.25">
      <c r="B151"/>
    </row>
    <row r="152" spans="2:2" x14ac:dyDescent="0.25">
      <c r="B152"/>
    </row>
    <row r="153" spans="2:2" x14ac:dyDescent="0.25">
      <c r="B153"/>
    </row>
    <row r="154" spans="2:2" x14ac:dyDescent="0.25">
      <c r="B154"/>
    </row>
    <row r="155" spans="2:2" x14ac:dyDescent="0.25">
      <c r="B155"/>
    </row>
    <row r="156" spans="2:2" x14ac:dyDescent="0.25">
      <c r="B156"/>
    </row>
    <row r="157" spans="2:2" x14ac:dyDescent="0.25">
      <c r="B157"/>
    </row>
    <row r="158" spans="2:2" x14ac:dyDescent="0.25">
      <c r="B158"/>
    </row>
    <row r="159" spans="2:2" x14ac:dyDescent="0.25">
      <c r="B159"/>
    </row>
    <row r="160" spans="2:2" x14ac:dyDescent="0.25">
      <c r="B160"/>
    </row>
    <row r="161" spans="2:2" x14ac:dyDescent="0.25">
      <c r="B161"/>
    </row>
  </sheetData>
  <conditionalFormatting sqref="C8:F40">
    <cfRule type="top10" dxfId="93" priority="29" rank="10"/>
  </conditionalFormatting>
  <conditionalFormatting sqref="C8:C40">
    <cfRule type="top10" dxfId="92" priority="28" rank="10"/>
  </conditionalFormatting>
  <conditionalFormatting sqref="D8:D40">
    <cfRule type="top10" dxfId="91" priority="27" rank="10"/>
  </conditionalFormatting>
  <conditionalFormatting sqref="E8:E40">
    <cfRule type="top10" dxfId="90" priority="26" rank="10"/>
  </conditionalFormatting>
  <conditionalFormatting sqref="F8:F40">
    <cfRule type="top10" dxfId="89" priority="25" rank="10"/>
  </conditionalFormatting>
  <conditionalFormatting sqref="J8:M48">
    <cfRule type="top10" dxfId="88" priority="10" rank="10"/>
  </conditionalFormatting>
  <conditionalFormatting sqref="J8:J48">
    <cfRule type="top10" dxfId="87" priority="9" rank="10"/>
  </conditionalFormatting>
  <conditionalFormatting sqref="K8:K48">
    <cfRule type="top10" dxfId="86" priority="8" rank="10"/>
  </conditionalFormatting>
  <conditionalFormatting sqref="L8:L48">
    <cfRule type="top10" dxfId="85" priority="7" rank="10"/>
  </conditionalFormatting>
  <conditionalFormatting sqref="M8:M48">
    <cfRule type="top10" dxfId="84" priority="6" rank="10"/>
  </conditionalFormatting>
  <conditionalFormatting sqref="Q8:T72">
    <cfRule type="top10" dxfId="83" priority="5" rank="10"/>
  </conditionalFormatting>
  <conditionalFormatting sqref="Q8:Q72">
    <cfRule type="top10" dxfId="82" priority="4" rank="10"/>
  </conditionalFormatting>
  <conditionalFormatting sqref="R8:R72">
    <cfRule type="top10" dxfId="81" priority="3" rank="10"/>
  </conditionalFormatting>
  <conditionalFormatting sqref="S8:S72">
    <cfRule type="top10" dxfId="80" priority="2" rank="10"/>
  </conditionalFormatting>
  <conditionalFormatting sqref="T8:T72">
    <cfRule type="top10" dxfId="79" priority="1" rank="10"/>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56A010-0FB0-441E-80FA-FE1CAE19E7C1}">
  <dimension ref="A1:S143"/>
  <sheetViews>
    <sheetView topLeftCell="A34" zoomScale="80" zoomScaleNormal="80" workbookViewId="0">
      <selection activeCell="B59" sqref="B59"/>
    </sheetView>
  </sheetViews>
  <sheetFormatPr defaultRowHeight="15" x14ac:dyDescent="0.25"/>
  <cols>
    <col min="1" max="1" width="70.85546875" style="8" customWidth="1"/>
    <col min="2" max="2" width="69.42578125" style="8" customWidth="1"/>
    <col min="3" max="3" width="44.7109375" style="8" customWidth="1"/>
    <col min="4" max="4" width="9.85546875" style="8" customWidth="1"/>
    <col min="5" max="5" width="10.28515625" style="8" customWidth="1"/>
    <col min="8" max="8" width="65.85546875" customWidth="1"/>
    <col min="9" max="9" width="64.28515625" customWidth="1"/>
    <col min="10" max="10" width="66.7109375" customWidth="1"/>
    <col min="15" max="15" width="65.42578125" customWidth="1"/>
    <col min="16" max="16" width="69" customWidth="1"/>
    <col min="17" max="17" width="55" customWidth="1"/>
  </cols>
  <sheetData>
    <row r="1" spans="1:19" ht="21" x14ac:dyDescent="0.35">
      <c r="A1" s="2" t="s">
        <v>22</v>
      </c>
    </row>
    <row r="2" spans="1:19" ht="15.95" customHeight="1" x14ac:dyDescent="0.25">
      <c r="A2" s="43"/>
    </row>
    <row r="3" spans="1:19" ht="15.95" customHeight="1" x14ac:dyDescent="0.25">
      <c r="A3" s="43" t="s">
        <v>567</v>
      </c>
    </row>
    <row r="4" spans="1:19" ht="15.95" customHeight="1" x14ac:dyDescent="0.25">
      <c r="A4" s="43"/>
    </row>
    <row r="5" spans="1:19" ht="18.75" x14ac:dyDescent="0.3">
      <c r="A5" s="20" t="s">
        <v>24</v>
      </c>
      <c r="G5" s="20"/>
      <c r="H5" s="20" t="s">
        <v>134</v>
      </c>
      <c r="I5" s="8"/>
      <c r="J5" s="8"/>
      <c r="K5" s="8"/>
      <c r="L5" s="8"/>
      <c r="O5" s="20" t="s">
        <v>135</v>
      </c>
      <c r="P5" s="8"/>
      <c r="Q5" s="8"/>
      <c r="R5" s="8"/>
      <c r="S5" s="8"/>
    </row>
    <row r="6" spans="1:19" ht="15.95" customHeight="1" x14ac:dyDescent="0.35">
      <c r="A6" s="2"/>
      <c r="H6" s="2"/>
      <c r="I6" s="8"/>
      <c r="J6" s="8"/>
      <c r="K6" s="8"/>
      <c r="L6" s="8"/>
      <c r="O6" s="2"/>
      <c r="P6" s="8"/>
      <c r="Q6" s="8"/>
      <c r="R6" s="8"/>
      <c r="S6" s="8"/>
    </row>
    <row r="7" spans="1:19" ht="18.75" x14ac:dyDescent="0.3">
      <c r="A7" s="9" t="s">
        <v>133</v>
      </c>
      <c r="H7" s="9" t="s">
        <v>133</v>
      </c>
      <c r="I7" s="8"/>
      <c r="J7" s="8"/>
      <c r="K7" s="8"/>
      <c r="L7" s="8"/>
      <c r="O7" s="9" t="s">
        <v>133</v>
      </c>
      <c r="P7" s="8"/>
      <c r="Q7" s="8"/>
      <c r="R7" s="8"/>
      <c r="S7" s="8"/>
    </row>
    <row r="8" spans="1:19" ht="15.95" customHeight="1" x14ac:dyDescent="0.3">
      <c r="A8" s="9"/>
      <c r="G8" s="9"/>
      <c r="H8" s="9"/>
      <c r="I8" s="8"/>
      <c r="J8" s="8"/>
      <c r="K8" s="8"/>
      <c r="L8" s="8"/>
      <c r="O8" s="9"/>
      <c r="P8" s="8"/>
      <c r="Q8" s="8"/>
      <c r="R8" s="8"/>
      <c r="S8" s="8"/>
    </row>
    <row r="9" spans="1:19" x14ac:dyDescent="0.25">
      <c r="A9" s="11" t="s">
        <v>20</v>
      </c>
      <c r="B9" s="11" t="s">
        <v>236</v>
      </c>
      <c r="C9" s="11" t="s">
        <v>237</v>
      </c>
      <c r="D9" s="11" t="s">
        <v>19</v>
      </c>
      <c r="E9" s="11" t="s">
        <v>235</v>
      </c>
      <c r="H9" s="11" t="s">
        <v>20</v>
      </c>
      <c r="I9" s="11" t="s">
        <v>236</v>
      </c>
      <c r="J9" s="11" t="s">
        <v>237</v>
      </c>
      <c r="K9" s="11" t="s">
        <v>19</v>
      </c>
      <c r="L9" s="11" t="s">
        <v>235</v>
      </c>
      <c r="O9" s="11" t="s">
        <v>20</v>
      </c>
      <c r="P9" s="11" t="s">
        <v>236</v>
      </c>
      <c r="Q9" s="11" t="s">
        <v>237</v>
      </c>
      <c r="R9" s="11" t="s">
        <v>19</v>
      </c>
      <c r="S9" s="11" t="s">
        <v>235</v>
      </c>
    </row>
    <row r="10" spans="1:19" ht="25.5" x14ac:dyDescent="0.25">
      <c r="A10" s="29" t="s">
        <v>251</v>
      </c>
      <c r="B10" s="27" t="s">
        <v>318</v>
      </c>
      <c r="C10" s="27" t="s">
        <v>319</v>
      </c>
      <c r="D10" s="28">
        <v>0.34482758620689657</v>
      </c>
      <c r="E10" s="28">
        <v>3.4482758620689655E-2</v>
      </c>
      <c r="H10" s="44" t="s">
        <v>258</v>
      </c>
      <c r="I10" s="27" t="s">
        <v>327</v>
      </c>
      <c r="J10" s="27" t="s">
        <v>328</v>
      </c>
      <c r="K10" s="30">
        <v>0.2413793103448276</v>
      </c>
      <c r="L10" s="30">
        <v>6.8965517241379309E-2</v>
      </c>
      <c r="O10" s="27" t="s">
        <v>269</v>
      </c>
      <c r="P10" s="27" t="s">
        <v>335</v>
      </c>
      <c r="Q10" s="27" t="s">
        <v>336</v>
      </c>
      <c r="R10" s="30">
        <v>0.31034482758620691</v>
      </c>
      <c r="S10" s="30">
        <v>6.8965517241379309E-2</v>
      </c>
    </row>
    <row r="11" spans="1:19" ht="25.5" x14ac:dyDescent="0.25">
      <c r="A11" s="29" t="s">
        <v>250</v>
      </c>
      <c r="B11" s="27" t="s">
        <v>320</v>
      </c>
      <c r="C11" s="27" t="s">
        <v>319</v>
      </c>
      <c r="D11" s="28">
        <v>0.10344827586206896</v>
      </c>
      <c r="E11" s="28">
        <v>3.4482758620689655E-2</v>
      </c>
      <c r="H11" s="27" t="s">
        <v>257</v>
      </c>
      <c r="I11" s="27" t="s">
        <v>329</v>
      </c>
      <c r="J11" s="27" t="s">
        <v>328</v>
      </c>
      <c r="K11" s="30">
        <v>6.8965517241379309E-2</v>
      </c>
      <c r="L11" s="30">
        <v>3.4482758620689655E-2</v>
      </c>
      <c r="O11" s="27" t="s">
        <v>268</v>
      </c>
      <c r="P11" s="27" t="s">
        <v>337</v>
      </c>
      <c r="Q11" s="27" t="s">
        <v>336</v>
      </c>
      <c r="R11" s="30">
        <v>0.10344827586206896</v>
      </c>
      <c r="S11" s="30">
        <v>3.4482758620689655E-2</v>
      </c>
    </row>
    <row r="12" spans="1:19" ht="25.5" x14ac:dyDescent="0.25">
      <c r="A12" s="29" t="s">
        <v>321</v>
      </c>
      <c r="B12" s="27" t="s">
        <v>322</v>
      </c>
      <c r="C12" s="27" t="s">
        <v>319</v>
      </c>
      <c r="D12" s="28">
        <v>0.44827586206896552</v>
      </c>
      <c r="E12" s="28">
        <v>6.8965517241379309E-2</v>
      </c>
      <c r="H12" s="27" t="s">
        <v>330</v>
      </c>
      <c r="I12" s="27" t="s">
        <v>331</v>
      </c>
      <c r="J12" s="27" t="s">
        <v>328</v>
      </c>
      <c r="K12" s="30">
        <v>0.34482758620689657</v>
      </c>
      <c r="L12" s="30">
        <v>6.8965517241379309E-2</v>
      </c>
      <c r="O12" s="27" t="s">
        <v>338</v>
      </c>
      <c r="P12" s="27" t="s">
        <v>338</v>
      </c>
      <c r="Q12" s="27" t="s">
        <v>336</v>
      </c>
      <c r="R12" s="30">
        <v>0.37931034482758619</v>
      </c>
      <c r="S12" s="30">
        <v>3.4482758620689655E-2</v>
      </c>
    </row>
    <row r="13" spans="1:19" ht="29.25" customHeight="1" x14ac:dyDescent="0.25">
      <c r="A13" s="29" t="s">
        <v>324</v>
      </c>
      <c r="B13" s="27" t="s">
        <v>323</v>
      </c>
      <c r="C13" s="27" t="s">
        <v>319</v>
      </c>
      <c r="D13" s="28">
        <v>0.17241379310344829</v>
      </c>
      <c r="E13" s="28">
        <v>0</v>
      </c>
      <c r="H13" s="27" t="s">
        <v>332</v>
      </c>
      <c r="I13" s="27" t="s">
        <v>333</v>
      </c>
      <c r="J13" s="27" t="s">
        <v>328</v>
      </c>
      <c r="K13" s="30">
        <v>0.13793103448275862</v>
      </c>
      <c r="L13" s="28">
        <v>0</v>
      </c>
      <c r="O13" s="27" t="s">
        <v>340</v>
      </c>
      <c r="P13" s="27" t="s">
        <v>339</v>
      </c>
      <c r="Q13" s="27" t="s">
        <v>336</v>
      </c>
      <c r="R13" s="30">
        <v>0.13793103448275862</v>
      </c>
      <c r="S13" s="28">
        <v>0</v>
      </c>
    </row>
    <row r="14" spans="1:19" ht="39" x14ac:dyDescent="0.25">
      <c r="A14" s="42" t="s">
        <v>205</v>
      </c>
      <c r="B14" s="27" t="s">
        <v>326</v>
      </c>
      <c r="C14" s="27" t="s">
        <v>319</v>
      </c>
      <c r="D14" s="28">
        <v>0.62068965517241381</v>
      </c>
      <c r="E14" s="28">
        <v>0.17241379310344829</v>
      </c>
      <c r="H14" s="42" t="s">
        <v>244</v>
      </c>
      <c r="I14" s="42" t="s">
        <v>214</v>
      </c>
      <c r="J14" s="42" t="s">
        <v>316</v>
      </c>
      <c r="K14" s="30">
        <v>0.65517241379310343</v>
      </c>
      <c r="L14" s="30">
        <v>0.10344827586206896</v>
      </c>
      <c r="O14" s="42" t="s">
        <v>228</v>
      </c>
      <c r="P14" s="42" t="s">
        <v>499</v>
      </c>
      <c r="Q14" s="27" t="s">
        <v>336</v>
      </c>
      <c r="R14" s="30">
        <v>0.58620689655172409</v>
      </c>
      <c r="S14" s="30">
        <v>0.13793103448275862</v>
      </c>
    </row>
    <row r="15" spans="1:19" ht="26.25" x14ac:dyDescent="0.25">
      <c r="A15" s="27" t="s">
        <v>312</v>
      </c>
      <c r="B15" s="27" t="s">
        <v>312</v>
      </c>
      <c r="C15" s="27" t="s">
        <v>319</v>
      </c>
      <c r="D15" s="28">
        <v>0.58620689655172409</v>
      </c>
      <c r="E15" s="28">
        <v>0.2413793103448276</v>
      </c>
      <c r="H15" s="27" t="s">
        <v>496</v>
      </c>
      <c r="I15" s="27" t="s">
        <v>495</v>
      </c>
      <c r="J15" s="27" t="s">
        <v>328</v>
      </c>
      <c r="K15" s="30">
        <v>0.48275862068965519</v>
      </c>
      <c r="L15" s="31">
        <v>0.17241379310344829</v>
      </c>
      <c r="O15" s="42" t="s">
        <v>497</v>
      </c>
      <c r="P15" s="42" t="s">
        <v>498</v>
      </c>
      <c r="Q15" s="27" t="s">
        <v>343</v>
      </c>
      <c r="R15" s="30">
        <v>0.51724137931034486</v>
      </c>
      <c r="S15" s="30">
        <v>0.20689655172413793</v>
      </c>
    </row>
    <row r="16" spans="1:19" ht="25.5" x14ac:dyDescent="0.25">
      <c r="A16" s="29" t="s">
        <v>281</v>
      </c>
      <c r="B16" s="27" t="s">
        <v>325</v>
      </c>
      <c r="C16" s="27" t="s">
        <v>319</v>
      </c>
      <c r="D16" s="28">
        <v>0.72413793103448276</v>
      </c>
      <c r="E16" s="37">
        <v>0.44827586206896552</v>
      </c>
      <c r="H16" s="27" t="s">
        <v>285</v>
      </c>
      <c r="I16" s="27" t="s">
        <v>334</v>
      </c>
      <c r="J16" s="27" t="s">
        <v>328</v>
      </c>
      <c r="K16" s="30">
        <v>0.7931034482758621</v>
      </c>
      <c r="L16" s="30">
        <v>0.55172413793103448</v>
      </c>
      <c r="O16" s="27" t="s">
        <v>342</v>
      </c>
      <c r="P16" s="27" t="s">
        <v>341</v>
      </c>
      <c r="Q16" s="29" t="s">
        <v>426</v>
      </c>
      <c r="R16" s="30">
        <v>0.75862068965517238</v>
      </c>
      <c r="S16" s="30">
        <v>0.51724137931034486</v>
      </c>
    </row>
    <row r="17" spans="1:19" ht="15.95" customHeight="1" x14ac:dyDescent="0.35">
      <c r="A17" s="2"/>
    </row>
    <row r="18" spans="1:19" ht="18.75" x14ac:dyDescent="0.3">
      <c r="A18" s="9" t="s">
        <v>136</v>
      </c>
      <c r="H18" s="9" t="s">
        <v>136</v>
      </c>
      <c r="O18" s="9" t="s">
        <v>136</v>
      </c>
    </row>
    <row r="19" spans="1:19" ht="15.95" customHeight="1" x14ac:dyDescent="0.35">
      <c r="A19" s="2"/>
    </row>
    <row r="20" spans="1:19" x14ac:dyDescent="0.25">
      <c r="A20" s="11" t="s">
        <v>20</v>
      </c>
      <c r="B20" s="11" t="s">
        <v>236</v>
      </c>
      <c r="C20" s="11" t="s">
        <v>237</v>
      </c>
      <c r="D20" s="11" t="s">
        <v>432</v>
      </c>
      <c r="E20" s="11"/>
      <c r="H20" s="11" t="s">
        <v>20</v>
      </c>
      <c r="I20" s="11" t="s">
        <v>236</v>
      </c>
      <c r="J20" s="11" t="s">
        <v>237</v>
      </c>
      <c r="K20" s="11" t="s">
        <v>19</v>
      </c>
      <c r="L20" s="11" t="s">
        <v>235</v>
      </c>
      <c r="O20" s="11" t="s">
        <v>20</v>
      </c>
      <c r="P20" s="11" t="s">
        <v>236</v>
      </c>
      <c r="Q20" s="11" t="s">
        <v>237</v>
      </c>
      <c r="R20" s="11" t="s">
        <v>19</v>
      </c>
      <c r="S20" s="11" t="s">
        <v>235</v>
      </c>
    </row>
    <row r="21" spans="1:19" ht="64.5" x14ac:dyDescent="0.25">
      <c r="A21" s="29" t="s">
        <v>371</v>
      </c>
      <c r="B21" s="29" t="s">
        <v>372</v>
      </c>
      <c r="C21" s="29" t="s">
        <v>373</v>
      </c>
      <c r="D21" s="28">
        <v>0.65517241379310343</v>
      </c>
      <c r="E21" s="13" t="s">
        <v>562</v>
      </c>
      <c r="H21" s="42" t="s">
        <v>375</v>
      </c>
      <c r="I21" s="27" t="s">
        <v>376</v>
      </c>
      <c r="J21" s="27" t="s">
        <v>377</v>
      </c>
      <c r="K21" s="32">
        <v>0.89655172413793105</v>
      </c>
      <c r="L21" s="32">
        <v>0.62068965517241381</v>
      </c>
      <c r="O21" s="27" t="s">
        <v>383</v>
      </c>
      <c r="P21" s="27" t="s">
        <v>382</v>
      </c>
      <c r="Q21" s="27" t="s">
        <v>381</v>
      </c>
      <c r="R21" s="32">
        <v>0.7931034482758621</v>
      </c>
      <c r="S21" s="32">
        <v>0.27586206896551724</v>
      </c>
    </row>
    <row r="22" spans="1:19" ht="25.5" x14ac:dyDescent="0.35">
      <c r="A22" s="2"/>
      <c r="H22" s="27" t="s">
        <v>378</v>
      </c>
      <c r="I22" s="27" t="s">
        <v>379</v>
      </c>
      <c r="J22" s="27" t="s">
        <v>201</v>
      </c>
      <c r="K22" s="32">
        <v>0.93103448275862066</v>
      </c>
      <c r="L22" s="31">
        <v>0.10344827586206896</v>
      </c>
      <c r="O22" s="27" t="s">
        <v>386</v>
      </c>
      <c r="P22" s="27" t="s">
        <v>387</v>
      </c>
      <c r="Q22" s="27" t="s">
        <v>384</v>
      </c>
      <c r="R22" s="31">
        <v>0.96551724137931039</v>
      </c>
      <c r="S22" s="36">
        <v>0.44827586206896552</v>
      </c>
    </row>
    <row r="23" spans="1:19" ht="27.75" x14ac:dyDescent="0.35">
      <c r="A23" s="2"/>
      <c r="H23" s="42" t="s">
        <v>217</v>
      </c>
      <c r="I23" s="42" t="s">
        <v>380</v>
      </c>
      <c r="J23" s="27" t="s">
        <v>201</v>
      </c>
      <c r="K23" s="32">
        <v>0.55172413793103448</v>
      </c>
      <c r="L23" s="31">
        <v>0.27586206896551724</v>
      </c>
      <c r="O23" s="42" t="s">
        <v>234</v>
      </c>
      <c r="P23" s="42" t="s">
        <v>232</v>
      </c>
      <c r="Q23" s="42" t="s">
        <v>202</v>
      </c>
      <c r="R23" s="31">
        <v>0.82758620689655171</v>
      </c>
      <c r="S23" s="32">
        <v>0.27586206896551724</v>
      </c>
    </row>
    <row r="24" spans="1:19" ht="15" customHeight="1" x14ac:dyDescent="0.35">
      <c r="A24" s="2"/>
    </row>
    <row r="25" spans="1:19" ht="18.75" x14ac:dyDescent="0.3">
      <c r="A25" s="9" t="s">
        <v>137</v>
      </c>
      <c r="B25"/>
      <c r="C25"/>
      <c r="D25"/>
      <c r="E25"/>
      <c r="H25" s="9" t="s">
        <v>137</v>
      </c>
      <c r="O25" s="9" t="s">
        <v>137</v>
      </c>
    </row>
    <row r="26" spans="1:19" x14ac:dyDescent="0.25">
      <c r="A26"/>
      <c r="B26"/>
      <c r="C26"/>
      <c r="D26"/>
      <c r="E26"/>
    </row>
    <row r="27" spans="1:19" x14ac:dyDescent="0.25">
      <c r="A27" s="11" t="s">
        <v>20</v>
      </c>
      <c r="B27" s="11" t="s">
        <v>236</v>
      </c>
      <c r="C27" s="11" t="s">
        <v>237</v>
      </c>
      <c r="D27" s="11" t="s">
        <v>19</v>
      </c>
      <c r="E27" s="11" t="s">
        <v>235</v>
      </c>
      <c r="H27" s="11" t="s">
        <v>20</v>
      </c>
      <c r="I27" s="11" t="s">
        <v>236</v>
      </c>
      <c r="J27" s="11" t="s">
        <v>237</v>
      </c>
      <c r="K27" s="11" t="s">
        <v>19</v>
      </c>
      <c r="L27" s="11" t="s">
        <v>235</v>
      </c>
      <c r="O27" s="11" t="s">
        <v>20</v>
      </c>
      <c r="P27" s="11" t="s">
        <v>236</v>
      </c>
      <c r="Q27" s="11" t="s">
        <v>237</v>
      </c>
      <c r="R27" s="11" t="s">
        <v>19</v>
      </c>
      <c r="S27" s="11" t="s">
        <v>235</v>
      </c>
    </row>
    <row r="28" spans="1:19" ht="39" x14ac:dyDescent="0.25">
      <c r="A28" s="42" t="s">
        <v>207</v>
      </c>
      <c r="B28" s="42" t="s">
        <v>389</v>
      </c>
      <c r="C28" s="27" t="s">
        <v>319</v>
      </c>
      <c r="D28" s="28">
        <v>0.96551724137931039</v>
      </c>
      <c r="E28" s="28">
        <v>0.75862068965517238</v>
      </c>
      <c r="H28" s="42" t="s">
        <v>215</v>
      </c>
      <c r="I28" s="42" t="s">
        <v>388</v>
      </c>
      <c r="J28" s="42" t="s">
        <v>201</v>
      </c>
      <c r="K28" s="28">
        <v>0.96551724137931039</v>
      </c>
      <c r="L28" s="28">
        <v>0.72413793103448276</v>
      </c>
      <c r="O28" s="42" t="s">
        <v>278</v>
      </c>
      <c r="P28" s="42" t="s">
        <v>390</v>
      </c>
      <c r="Q28" s="42" t="s">
        <v>391</v>
      </c>
      <c r="R28" s="28">
        <v>0.96551724137931039</v>
      </c>
      <c r="S28" s="28">
        <v>0.82758620689655171</v>
      </c>
    </row>
    <row r="29" spans="1:19" ht="25.5" x14ac:dyDescent="0.25">
      <c r="A29" s="29" t="s">
        <v>313</v>
      </c>
      <c r="B29" s="29" t="s">
        <v>374</v>
      </c>
      <c r="C29" s="27" t="s">
        <v>319</v>
      </c>
      <c r="D29" s="28">
        <v>0.37931034482758619</v>
      </c>
      <c r="E29" s="28">
        <v>6.8965517241379309E-2</v>
      </c>
      <c r="H29" s="29" t="s">
        <v>393</v>
      </c>
      <c r="I29" s="29" t="s">
        <v>394</v>
      </c>
      <c r="J29" s="42" t="s">
        <v>201</v>
      </c>
      <c r="K29" s="28">
        <v>0.48275862068965519</v>
      </c>
      <c r="L29" s="28">
        <v>0</v>
      </c>
      <c r="O29" s="29" t="s">
        <v>395</v>
      </c>
      <c r="P29" s="29" t="s">
        <v>396</v>
      </c>
      <c r="Q29" s="42" t="s">
        <v>391</v>
      </c>
      <c r="R29" s="28">
        <v>0.41379310344827586</v>
      </c>
      <c r="S29" s="28">
        <v>3.4482758620689655E-2</v>
      </c>
    </row>
    <row r="30" spans="1:19" ht="25.5" x14ac:dyDescent="0.25">
      <c r="A30" s="29" t="s">
        <v>407</v>
      </c>
      <c r="B30" s="29" t="s">
        <v>405</v>
      </c>
      <c r="C30" s="27" t="s">
        <v>319</v>
      </c>
      <c r="D30" s="28">
        <v>0.62068965517241381</v>
      </c>
      <c r="E30" s="28">
        <v>0.17241379310344829</v>
      </c>
      <c r="H30" s="29" t="s">
        <v>404</v>
      </c>
      <c r="I30" s="29" t="s">
        <v>403</v>
      </c>
      <c r="J30" s="42" t="s">
        <v>201</v>
      </c>
      <c r="K30" s="28">
        <v>0.55172413793103448</v>
      </c>
      <c r="L30" s="28">
        <v>0.10344827586206896</v>
      </c>
      <c r="O30" s="29" t="s">
        <v>397</v>
      </c>
      <c r="P30" s="29" t="s">
        <v>398</v>
      </c>
      <c r="Q30" s="42" t="s">
        <v>391</v>
      </c>
      <c r="R30" s="28">
        <v>0.44827586206896552</v>
      </c>
      <c r="S30" s="28">
        <v>0</v>
      </c>
    </row>
    <row r="31" spans="1:19" ht="38.25" x14ac:dyDescent="0.25">
      <c r="A31" s="29" t="s">
        <v>408</v>
      </c>
      <c r="B31" s="29" t="s">
        <v>406</v>
      </c>
      <c r="C31" s="27" t="s">
        <v>319</v>
      </c>
      <c r="D31" s="28">
        <v>0.31034482758620691</v>
      </c>
      <c r="E31" s="28">
        <v>0</v>
      </c>
      <c r="H31" s="29" t="s">
        <v>402</v>
      </c>
      <c r="I31" s="29" t="s">
        <v>401</v>
      </c>
      <c r="J31" s="42" t="s">
        <v>201</v>
      </c>
      <c r="K31" s="28">
        <v>0.55172413793103448</v>
      </c>
      <c r="L31" s="28">
        <v>0.13793103448275862</v>
      </c>
      <c r="O31" s="29" t="s">
        <v>400</v>
      </c>
      <c r="P31" s="29" t="s">
        <v>399</v>
      </c>
      <c r="Q31" s="42" t="s">
        <v>391</v>
      </c>
      <c r="R31" s="28">
        <v>0.17241379310344829</v>
      </c>
      <c r="S31" s="28">
        <v>0</v>
      </c>
    </row>
    <row r="32" spans="1:19" x14ac:dyDescent="0.25">
      <c r="O32" s="29" t="s">
        <v>410</v>
      </c>
      <c r="P32" s="29" t="s">
        <v>409</v>
      </c>
      <c r="Q32" s="29" t="s">
        <v>411</v>
      </c>
      <c r="R32" s="28">
        <v>0.7931034482758621</v>
      </c>
      <c r="S32" s="28">
        <v>6.8965517241379309E-2</v>
      </c>
    </row>
    <row r="33" spans="1:19" x14ac:dyDescent="0.25">
      <c r="O33" s="29" t="s">
        <v>412</v>
      </c>
      <c r="P33" s="29" t="s">
        <v>413</v>
      </c>
      <c r="Q33" s="42" t="s">
        <v>392</v>
      </c>
      <c r="R33" s="28">
        <v>6.8965517241379309E-2</v>
      </c>
      <c r="S33" s="28">
        <v>0</v>
      </c>
    </row>
    <row r="35" spans="1:19" ht="18.75" x14ac:dyDescent="0.3">
      <c r="A35" s="9" t="s">
        <v>138</v>
      </c>
      <c r="H35" s="9" t="s">
        <v>138</v>
      </c>
      <c r="I35" s="8"/>
      <c r="J35" s="8"/>
      <c r="K35" s="8"/>
      <c r="L35" s="8"/>
      <c r="O35" s="9" t="s">
        <v>138</v>
      </c>
      <c r="P35" s="8"/>
      <c r="Q35" s="8"/>
      <c r="R35" s="8"/>
      <c r="S35" s="8"/>
    </row>
    <row r="36" spans="1:19" ht="18.75" x14ac:dyDescent="0.3">
      <c r="A36" s="9"/>
      <c r="H36" s="9"/>
      <c r="I36" s="8"/>
      <c r="J36" s="8"/>
      <c r="K36" s="8"/>
      <c r="L36" s="8"/>
      <c r="O36" s="9"/>
      <c r="P36" s="8"/>
      <c r="Q36" s="8"/>
      <c r="R36" s="8"/>
      <c r="S36" s="8"/>
    </row>
    <row r="37" spans="1:19" x14ac:dyDescent="0.25">
      <c r="A37" s="11" t="s">
        <v>20</v>
      </c>
      <c r="B37" s="11" t="s">
        <v>236</v>
      </c>
      <c r="C37" s="11" t="s">
        <v>237</v>
      </c>
      <c r="D37" s="11" t="s">
        <v>19</v>
      </c>
      <c r="E37" s="11" t="s">
        <v>235</v>
      </c>
      <c r="H37" s="11" t="s">
        <v>20</v>
      </c>
      <c r="I37" s="11" t="s">
        <v>236</v>
      </c>
      <c r="J37" s="11" t="s">
        <v>237</v>
      </c>
      <c r="K37" s="11" t="s">
        <v>19</v>
      </c>
      <c r="L37" s="11" t="s">
        <v>235</v>
      </c>
      <c r="O37" s="11" t="s">
        <v>20</v>
      </c>
      <c r="P37" s="11" t="s">
        <v>236</v>
      </c>
      <c r="Q37" s="11" t="s">
        <v>237</v>
      </c>
      <c r="R37" s="11" t="s">
        <v>19</v>
      </c>
      <c r="S37" s="11" t="s">
        <v>235</v>
      </c>
    </row>
    <row r="38" spans="1:19" ht="26.25" x14ac:dyDescent="0.25">
      <c r="A38" s="42" t="s">
        <v>209</v>
      </c>
      <c r="B38" s="42" t="s">
        <v>415</v>
      </c>
      <c r="C38" s="27" t="s">
        <v>319</v>
      </c>
      <c r="D38" s="14">
        <v>0.82758620689655171</v>
      </c>
      <c r="E38" s="14">
        <v>0.6785714285714286</v>
      </c>
      <c r="H38" s="33" t="s">
        <v>302</v>
      </c>
      <c r="I38" s="29" t="s">
        <v>416</v>
      </c>
      <c r="J38" s="42" t="s">
        <v>201</v>
      </c>
      <c r="K38" s="14">
        <v>0.7931034482758621</v>
      </c>
      <c r="L38" s="36">
        <v>0.4642857142857143</v>
      </c>
      <c r="O38" s="29" t="s">
        <v>423</v>
      </c>
      <c r="P38" s="29" t="s">
        <v>424</v>
      </c>
      <c r="Q38" s="29" t="s">
        <v>426</v>
      </c>
      <c r="R38" s="14">
        <v>0.48275862068965519</v>
      </c>
      <c r="S38" s="14">
        <v>0.25</v>
      </c>
    </row>
    <row r="39" spans="1:19" ht="25.5" x14ac:dyDescent="0.25">
      <c r="A39" s="29" t="s">
        <v>417</v>
      </c>
      <c r="B39" s="29" t="s">
        <v>418</v>
      </c>
      <c r="C39" s="27" t="s">
        <v>319</v>
      </c>
      <c r="D39" s="14">
        <v>0.58620689655172409</v>
      </c>
      <c r="E39" s="14">
        <v>0.32142857142857145</v>
      </c>
      <c r="H39" s="29" t="s">
        <v>420</v>
      </c>
      <c r="I39" s="29" t="s">
        <v>419</v>
      </c>
      <c r="J39" s="42" t="s">
        <v>201</v>
      </c>
      <c r="K39" s="14">
        <v>0.62068965517241381</v>
      </c>
      <c r="L39" s="14">
        <v>0.14285714285714285</v>
      </c>
      <c r="O39" s="29" t="s">
        <v>427</v>
      </c>
      <c r="P39" s="29" t="s">
        <v>428</v>
      </c>
      <c r="Q39" s="29" t="s">
        <v>426</v>
      </c>
      <c r="R39" s="14">
        <v>0.44827586206896552</v>
      </c>
      <c r="S39" s="14">
        <v>0.10714285714285714</v>
      </c>
    </row>
    <row r="40" spans="1:19" ht="30" x14ac:dyDescent="0.25">
      <c r="H40" s="33" t="s">
        <v>421</v>
      </c>
      <c r="I40" s="29" t="s">
        <v>422</v>
      </c>
      <c r="J40" s="42" t="s">
        <v>201</v>
      </c>
      <c r="K40" s="14">
        <v>0.7931034482758621</v>
      </c>
      <c r="L40" s="14">
        <v>0.39285714285714285</v>
      </c>
      <c r="O40" s="39" t="s">
        <v>309</v>
      </c>
      <c r="P40" s="29" t="s">
        <v>425</v>
      </c>
      <c r="Q40" s="29" t="s">
        <v>426</v>
      </c>
      <c r="R40" s="14">
        <v>0.93103448275862066</v>
      </c>
      <c r="S40" s="14">
        <v>0.5714285714285714</v>
      </c>
    </row>
    <row r="41" spans="1:19" ht="25.5" x14ac:dyDescent="0.25">
      <c r="O41" s="29" t="s">
        <v>429</v>
      </c>
      <c r="P41" s="29" t="s">
        <v>429</v>
      </c>
      <c r="Q41" s="29" t="s">
        <v>426</v>
      </c>
      <c r="R41" s="14">
        <v>0.44827586206896552</v>
      </c>
      <c r="S41" s="14">
        <v>7.1428571428571425E-2</v>
      </c>
    </row>
    <row r="43" spans="1:19" ht="18.75" x14ac:dyDescent="0.3">
      <c r="A43" s="9" t="s">
        <v>139</v>
      </c>
      <c r="H43" s="9" t="s">
        <v>139</v>
      </c>
    </row>
    <row r="45" spans="1:19" x14ac:dyDescent="0.25">
      <c r="A45" s="11" t="s">
        <v>20</v>
      </c>
      <c r="B45" s="11" t="s">
        <v>236</v>
      </c>
      <c r="C45" s="11" t="s">
        <v>237</v>
      </c>
      <c r="D45" s="11" t="s">
        <v>431</v>
      </c>
      <c r="E45" s="11"/>
      <c r="H45" s="11" t="s">
        <v>20</v>
      </c>
      <c r="I45" s="11" t="s">
        <v>236</v>
      </c>
      <c r="J45" s="11" t="s">
        <v>237</v>
      </c>
      <c r="K45" s="11" t="s">
        <v>19</v>
      </c>
      <c r="L45" s="11" t="s">
        <v>235</v>
      </c>
    </row>
    <row r="46" spans="1:19" ht="26.25" x14ac:dyDescent="0.25">
      <c r="A46" s="42" t="s">
        <v>283</v>
      </c>
      <c r="B46" s="29" t="s">
        <v>430</v>
      </c>
      <c r="C46" s="27" t="s">
        <v>319</v>
      </c>
      <c r="D46" s="28">
        <v>0.7931034482758621</v>
      </c>
      <c r="H46" s="29" t="s">
        <v>433</v>
      </c>
      <c r="I46" s="29" t="s">
        <v>434</v>
      </c>
      <c r="J46" s="42" t="s">
        <v>201</v>
      </c>
      <c r="K46" s="28">
        <v>0.75862068965517238</v>
      </c>
      <c r="L46" s="28">
        <v>0.21428571428571427</v>
      </c>
    </row>
    <row r="47" spans="1:19" ht="25.5" x14ac:dyDescent="0.25">
      <c r="H47" s="29" t="s">
        <v>439</v>
      </c>
      <c r="I47" s="29" t="s">
        <v>440</v>
      </c>
      <c r="J47" s="27" t="s">
        <v>377</v>
      </c>
      <c r="K47" s="28">
        <v>0.58620689655172409</v>
      </c>
      <c r="L47" s="28">
        <v>0</v>
      </c>
    </row>
    <row r="48" spans="1:19" ht="25.5" x14ac:dyDescent="0.25">
      <c r="H48" s="29" t="s">
        <v>441</v>
      </c>
      <c r="I48" s="29" t="s">
        <v>442</v>
      </c>
      <c r="J48" s="29" t="s">
        <v>201</v>
      </c>
      <c r="K48" s="28">
        <v>0.41379310344827586</v>
      </c>
      <c r="L48" s="28">
        <v>0.14285714285714285</v>
      </c>
    </row>
    <row r="49" spans="1:19" ht="26.25" customHeight="1" x14ac:dyDescent="0.25">
      <c r="H49" s="42" t="s">
        <v>301</v>
      </c>
      <c r="I49" s="29" t="s">
        <v>435</v>
      </c>
      <c r="J49" s="29" t="s">
        <v>201</v>
      </c>
      <c r="K49" s="28">
        <v>0.86206896551724133</v>
      </c>
      <c r="L49" s="28">
        <v>0.6071428571428571</v>
      </c>
    </row>
    <row r="51" spans="1:19" ht="18.75" x14ac:dyDescent="0.3">
      <c r="A51" s="9" t="s">
        <v>140</v>
      </c>
      <c r="H51" s="9" t="s">
        <v>140</v>
      </c>
      <c r="I51" s="8"/>
      <c r="J51" s="8"/>
      <c r="K51" s="8"/>
      <c r="L51" s="8"/>
    </row>
    <row r="52" spans="1:19" x14ac:dyDescent="0.25">
      <c r="H52" s="8"/>
      <c r="I52" s="8"/>
      <c r="J52" s="8"/>
      <c r="K52" s="8"/>
      <c r="L52" s="8"/>
    </row>
    <row r="53" spans="1:19" x14ac:dyDescent="0.25">
      <c r="A53" s="11" t="s">
        <v>20</v>
      </c>
      <c r="B53" s="11" t="s">
        <v>236</v>
      </c>
      <c r="C53" s="11" t="s">
        <v>237</v>
      </c>
      <c r="D53" s="11" t="s">
        <v>19</v>
      </c>
      <c r="E53" s="11" t="s">
        <v>235</v>
      </c>
      <c r="H53" s="11" t="s">
        <v>20</v>
      </c>
      <c r="I53" s="11" t="s">
        <v>236</v>
      </c>
      <c r="J53" s="11" t="s">
        <v>237</v>
      </c>
      <c r="K53" s="11" t="s">
        <v>19</v>
      </c>
      <c r="L53" s="11" t="s">
        <v>235</v>
      </c>
    </row>
    <row r="54" spans="1:19" x14ac:dyDescent="0.25">
      <c r="A54" s="42" t="s">
        <v>299</v>
      </c>
      <c r="B54" s="42" t="s">
        <v>300</v>
      </c>
      <c r="C54" s="27" t="s">
        <v>443</v>
      </c>
      <c r="D54" s="28">
        <v>0.51724137931034486</v>
      </c>
      <c r="E54" s="37">
        <v>0.35714285714285715</v>
      </c>
      <c r="H54" s="42" t="s">
        <v>297</v>
      </c>
      <c r="I54" s="42" t="s">
        <v>298</v>
      </c>
      <c r="J54" s="42" t="s">
        <v>201</v>
      </c>
      <c r="K54" s="28">
        <v>0.68965517241379315</v>
      </c>
      <c r="L54" s="36">
        <v>0.4642857142857143</v>
      </c>
    </row>
    <row r="55" spans="1:19" ht="26.25" x14ac:dyDescent="0.25">
      <c r="A55" s="29" t="s">
        <v>446</v>
      </c>
      <c r="B55" s="29" t="s">
        <v>444</v>
      </c>
      <c r="C55" s="29" t="s">
        <v>201</v>
      </c>
      <c r="D55" s="28">
        <v>0.55172413793103448</v>
      </c>
      <c r="E55" s="28">
        <v>0.2857142857142857</v>
      </c>
      <c r="H55" s="42" t="s">
        <v>370</v>
      </c>
      <c r="I55" s="42" t="s">
        <v>369</v>
      </c>
      <c r="J55" s="42" t="s">
        <v>368</v>
      </c>
      <c r="K55" s="28">
        <v>0.7931034482758621</v>
      </c>
      <c r="L55" s="28">
        <v>0.42857142857142855</v>
      </c>
    </row>
    <row r="56" spans="1:19" x14ac:dyDescent="0.25">
      <c r="A56" s="33" t="s">
        <v>287</v>
      </c>
      <c r="B56" s="29" t="s">
        <v>445</v>
      </c>
      <c r="C56" s="29" t="s">
        <v>201</v>
      </c>
      <c r="D56" s="28">
        <v>0.58620689655172409</v>
      </c>
      <c r="E56" s="28">
        <v>0.10714285714285714</v>
      </c>
      <c r="H56" s="29" t="s">
        <v>450</v>
      </c>
      <c r="I56" s="29" t="s">
        <v>451</v>
      </c>
      <c r="J56" s="42" t="s">
        <v>201</v>
      </c>
      <c r="K56" s="28">
        <v>0.34482758620689657</v>
      </c>
      <c r="L56" s="28">
        <v>0.4642857142857143</v>
      </c>
    </row>
    <row r="57" spans="1:19" ht="25.5" x14ac:dyDescent="0.25">
      <c r="A57" s="29" t="s">
        <v>447</v>
      </c>
      <c r="B57" s="29" t="s">
        <v>448</v>
      </c>
      <c r="C57" s="29" t="s">
        <v>449</v>
      </c>
      <c r="D57" s="28">
        <v>0.68965517241379315</v>
      </c>
      <c r="E57" s="28">
        <v>0.25</v>
      </c>
      <c r="H57" s="29" t="s">
        <v>452</v>
      </c>
      <c r="I57" s="29" t="s">
        <v>453</v>
      </c>
      <c r="J57" s="42" t="s">
        <v>201</v>
      </c>
      <c r="K57" s="28">
        <v>0.51724137931034486</v>
      </c>
      <c r="L57" s="28">
        <v>7.1428571428571425E-2</v>
      </c>
    </row>
    <row r="58" spans="1:19" x14ac:dyDescent="0.25">
      <c r="A58" s="29"/>
      <c r="B58" s="29"/>
      <c r="C58" s="29"/>
      <c r="D58" s="28"/>
      <c r="E58" s="28"/>
      <c r="H58" s="29"/>
      <c r="I58" s="29"/>
      <c r="J58" s="29"/>
      <c r="K58" s="28"/>
      <c r="L58" s="28"/>
    </row>
    <row r="59" spans="1:19" ht="18.75" x14ac:dyDescent="0.3">
      <c r="A59" s="29"/>
      <c r="B59" s="29"/>
      <c r="C59" s="29"/>
      <c r="D59" s="28"/>
      <c r="E59" s="28"/>
      <c r="H59" s="9" t="s">
        <v>142</v>
      </c>
      <c r="I59" s="8"/>
      <c r="J59" s="8"/>
      <c r="K59" s="8"/>
      <c r="L59" s="8"/>
      <c r="O59" s="9" t="s">
        <v>142</v>
      </c>
      <c r="P59" s="8"/>
      <c r="Q59" s="8"/>
      <c r="R59" s="8"/>
      <c r="S59" s="8"/>
    </row>
    <row r="60" spans="1:19" x14ac:dyDescent="0.25">
      <c r="A60" s="29"/>
      <c r="B60" s="29"/>
      <c r="C60" s="29"/>
      <c r="D60" s="28"/>
      <c r="E60" s="28"/>
      <c r="H60" s="8"/>
      <c r="I60" s="8"/>
      <c r="J60" s="8"/>
      <c r="K60" s="8"/>
      <c r="L60" s="8"/>
      <c r="O60" s="8"/>
      <c r="P60" s="8"/>
      <c r="Q60" s="8"/>
      <c r="R60" s="8"/>
      <c r="S60" s="8"/>
    </row>
    <row r="61" spans="1:19" x14ac:dyDescent="0.25">
      <c r="A61" s="29"/>
      <c r="B61" s="29"/>
      <c r="C61" s="29"/>
      <c r="D61" s="28"/>
      <c r="E61" s="28"/>
      <c r="H61" s="11" t="s">
        <v>20</v>
      </c>
      <c r="I61" s="11" t="s">
        <v>236</v>
      </c>
      <c r="J61" s="11" t="s">
        <v>237</v>
      </c>
      <c r="K61" s="11" t="s">
        <v>19</v>
      </c>
      <c r="L61" s="11" t="s">
        <v>235</v>
      </c>
      <c r="O61" s="11" t="s">
        <v>20</v>
      </c>
      <c r="P61" s="11" t="s">
        <v>236</v>
      </c>
      <c r="Q61" s="11" t="s">
        <v>237</v>
      </c>
      <c r="R61" s="10" t="s">
        <v>19</v>
      </c>
      <c r="S61" s="10" t="s">
        <v>235</v>
      </c>
    </row>
    <row r="62" spans="1:19" ht="25.5" x14ac:dyDescent="0.25">
      <c r="A62" s="29"/>
      <c r="B62" s="29"/>
      <c r="C62" s="29"/>
      <c r="D62" s="28"/>
      <c r="E62" s="28"/>
      <c r="H62" s="29" t="s">
        <v>366</v>
      </c>
      <c r="I62" s="29" t="s">
        <v>367</v>
      </c>
      <c r="J62" s="42" t="s">
        <v>201</v>
      </c>
      <c r="K62" s="28">
        <v>0.82758620689655171</v>
      </c>
      <c r="L62" s="28">
        <v>0.4642857142857143</v>
      </c>
      <c r="O62" s="29" t="s">
        <v>480</v>
      </c>
      <c r="P62" s="29" t="s">
        <v>481</v>
      </c>
      <c r="Q62" s="29" t="s">
        <v>426</v>
      </c>
      <c r="R62" s="28">
        <v>0.82758620689655171</v>
      </c>
      <c r="S62" s="28">
        <v>0.42857142857142855</v>
      </c>
    </row>
    <row r="63" spans="1:19" ht="25.5" x14ac:dyDescent="0.25">
      <c r="A63" s="29"/>
      <c r="B63" s="29"/>
      <c r="C63" s="29"/>
      <c r="D63" s="28"/>
      <c r="E63" s="28"/>
      <c r="H63" s="29" t="s">
        <v>286</v>
      </c>
      <c r="I63" s="29" t="s">
        <v>365</v>
      </c>
      <c r="J63" s="42" t="s">
        <v>201</v>
      </c>
      <c r="K63" s="28">
        <v>0.82758620689655171</v>
      </c>
      <c r="L63" s="28">
        <v>0.5357142857142857</v>
      </c>
      <c r="O63" s="29" t="s">
        <v>483</v>
      </c>
      <c r="P63" s="29" t="s">
        <v>482</v>
      </c>
      <c r="Q63" s="29" t="s">
        <v>426</v>
      </c>
      <c r="R63" s="28">
        <v>0.58620689655172409</v>
      </c>
      <c r="S63" s="28">
        <v>0.10714285714285714</v>
      </c>
    </row>
    <row r="64" spans="1:19" ht="25.5" x14ac:dyDescent="0.25">
      <c r="A64" s="29"/>
      <c r="B64" s="29"/>
      <c r="C64" s="29"/>
      <c r="D64" s="28"/>
      <c r="E64" s="28"/>
      <c r="H64" s="29"/>
      <c r="I64" s="29"/>
      <c r="J64" s="29"/>
      <c r="K64" s="28"/>
      <c r="L64" s="28"/>
      <c r="O64" s="29" t="s">
        <v>307</v>
      </c>
      <c r="P64" s="29" t="s">
        <v>484</v>
      </c>
      <c r="Q64" s="29" t="s">
        <v>426</v>
      </c>
      <c r="R64" s="28">
        <v>0.86206896551724133</v>
      </c>
      <c r="S64" s="36">
        <v>0.4642857142857143</v>
      </c>
    </row>
    <row r="66" spans="1:19" ht="18.75" x14ac:dyDescent="0.3">
      <c r="H66" s="9" t="s">
        <v>141</v>
      </c>
      <c r="I66" s="8"/>
      <c r="J66" s="8"/>
      <c r="K66" s="8"/>
      <c r="L66" s="8"/>
      <c r="O66" s="9" t="s">
        <v>141</v>
      </c>
      <c r="P66" s="8"/>
      <c r="Q66" s="8"/>
      <c r="R66" s="8"/>
      <c r="S66" s="8"/>
    </row>
    <row r="67" spans="1:19" x14ac:dyDescent="0.25">
      <c r="H67" s="8"/>
      <c r="I67" s="8"/>
      <c r="J67" s="8"/>
      <c r="K67" s="8"/>
      <c r="L67" s="8"/>
      <c r="O67" s="8"/>
      <c r="P67" s="8"/>
      <c r="Q67" s="8"/>
      <c r="R67" s="8"/>
      <c r="S67" s="8"/>
    </row>
    <row r="68" spans="1:19" x14ac:dyDescent="0.25">
      <c r="H68" s="11" t="s">
        <v>20</v>
      </c>
      <c r="I68" s="11" t="s">
        <v>236</v>
      </c>
      <c r="J68" s="11" t="s">
        <v>237</v>
      </c>
      <c r="K68" s="11" t="s">
        <v>19</v>
      </c>
      <c r="L68" s="11" t="s">
        <v>235</v>
      </c>
      <c r="O68" s="11" t="s">
        <v>20</v>
      </c>
      <c r="P68" s="11" t="s">
        <v>236</v>
      </c>
      <c r="Q68" s="11" t="s">
        <v>237</v>
      </c>
      <c r="R68" s="10" t="s">
        <v>19</v>
      </c>
      <c r="S68" s="10" t="s">
        <v>235</v>
      </c>
    </row>
    <row r="69" spans="1:19" ht="39" x14ac:dyDescent="0.25">
      <c r="H69" s="42" t="s">
        <v>459</v>
      </c>
      <c r="I69" s="42" t="s">
        <v>455</v>
      </c>
      <c r="J69" s="42" t="s">
        <v>201</v>
      </c>
      <c r="K69" s="14">
        <v>0.44827586206896552</v>
      </c>
      <c r="L69" s="28">
        <v>0</v>
      </c>
      <c r="O69" s="42" t="s">
        <v>454</v>
      </c>
      <c r="P69" s="42" t="s">
        <v>456</v>
      </c>
      <c r="Q69" s="42" t="s">
        <v>336</v>
      </c>
      <c r="R69" s="14">
        <v>0.93103448275862066</v>
      </c>
      <c r="S69" s="14">
        <v>0.6071428571428571</v>
      </c>
    </row>
    <row r="70" spans="1:19" ht="39" x14ac:dyDescent="0.25">
      <c r="H70" s="42" t="s">
        <v>470</v>
      </c>
      <c r="I70" s="42" t="s">
        <v>457</v>
      </c>
      <c r="J70" s="42" t="s">
        <v>201</v>
      </c>
      <c r="K70" s="14">
        <v>0.44827586206896552</v>
      </c>
      <c r="L70" s="14">
        <v>0.14285714285714285</v>
      </c>
      <c r="O70" s="34" t="s">
        <v>461</v>
      </c>
      <c r="P70" s="29" t="s">
        <v>462</v>
      </c>
      <c r="Q70" s="29" t="s">
        <v>463</v>
      </c>
      <c r="R70" s="14">
        <v>0.82758620689655171</v>
      </c>
      <c r="S70" s="14">
        <v>0.39285714285714285</v>
      </c>
    </row>
    <row r="71" spans="1:19" ht="39" x14ac:dyDescent="0.25">
      <c r="H71" s="42" t="s">
        <v>460</v>
      </c>
      <c r="I71" s="42" t="s">
        <v>458</v>
      </c>
      <c r="J71" s="42" t="s">
        <v>201</v>
      </c>
      <c r="K71" s="14">
        <v>0.7931034482758621</v>
      </c>
      <c r="L71" s="14">
        <v>0.75</v>
      </c>
    </row>
    <row r="72" spans="1:19" x14ac:dyDescent="0.25">
      <c r="H72" s="8"/>
      <c r="I72" s="8"/>
      <c r="J72" s="8"/>
      <c r="K72" s="8"/>
      <c r="L72" s="8"/>
    </row>
    <row r="74" spans="1:19" ht="18.75" x14ac:dyDescent="0.3">
      <c r="A74" s="9" t="s">
        <v>314</v>
      </c>
      <c r="D74" s="9"/>
    </row>
    <row r="75" spans="1:19" ht="18.75" x14ac:dyDescent="0.3">
      <c r="A75" s="9"/>
      <c r="D75" s="9"/>
    </row>
    <row r="76" spans="1:19" x14ac:dyDescent="0.25">
      <c r="A76" s="11" t="s">
        <v>20</v>
      </c>
      <c r="B76" s="11" t="s">
        <v>236</v>
      </c>
      <c r="C76" s="11" t="s">
        <v>237</v>
      </c>
      <c r="D76" s="11" t="s">
        <v>19</v>
      </c>
      <c r="E76" s="11" t="s">
        <v>235</v>
      </c>
    </row>
    <row r="77" spans="1:19" ht="39.75" customHeight="1" x14ac:dyDescent="0.25">
      <c r="A77" s="42" t="s">
        <v>178</v>
      </c>
      <c r="B77" s="42" t="s">
        <v>179</v>
      </c>
      <c r="C77" s="42" t="s">
        <v>311</v>
      </c>
      <c r="D77" s="12">
        <v>0.68965517241379315</v>
      </c>
      <c r="E77" s="12">
        <v>0.62068965517241381</v>
      </c>
    </row>
    <row r="78" spans="1:19" ht="30.75" customHeight="1" x14ac:dyDescent="0.25">
      <c r="A78" s="13" t="s">
        <v>310</v>
      </c>
      <c r="B78" s="13" t="s">
        <v>355</v>
      </c>
      <c r="C78" s="42" t="s">
        <v>311</v>
      </c>
      <c r="D78" s="12">
        <v>0.62068965517241381</v>
      </c>
      <c r="E78" s="12">
        <v>0.27586206896551724</v>
      </c>
    </row>
    <row r="79" spans="1:19" ht="26.25" x14ac:dyDescent="0.25">
      <c r="A79" s="13" t="s">
        <v>356</v>
      </c>
      <c r="B79" s="13" t="s">
        <v>357</v>
      </c>
      <c r="C79" s="8" t="s">
        <v>358</v>
      </c>
      <c r="D79" s="14">
        <v>0.62068965517241381</v>
      </c>
      <c r="E79" s="28">
        <v>0</v>
      </c>
    </row>
    <row r="80" spans="1:19" ht="28.5" customHeight="1" x14ac:dyDescent="0.25">
      <c r="A80" s="13" t="s">
        <v>359</v>
      </c>
      <c r="B80" s="13" t="s">
        <v>360</v>
      </c>
      <c r="C80" s="8" t="s">
        <v>361</v>
      </c>
      <c r="D80" s="14">
        <v>0.31034482758620691</v>
      </c>
      <c r="E80" s="28">
        <v>0</v>
      </c>
    </row>
    <row r="81" spans="1:5" ht="26.25" x14ac:dyDescent="0.25">
      <c r="A81" s="13" t="s">
        <v>362</v>
      </c>
      <c r="B81" s="13" t="s">
        <v>363</v>
      </c>
      <c r="C81" s="8" t="s">
        <v>364</v>
      </c>
      <c r="D81" s="14">
        <v>0.10344827586206896</v>
      </c>
      <c r="E81" s="14">
        <v>3.4482758620689655E-2</v>
      </c>
    </row>
    <row r="82" spans="1:5" ht="27" customHeight="1" x14ac:dyDescent="0.25">
      <c r="A82" s="13" t="s">
        <v>500</v>
      </c>
      <c r="B82" s="8" t="s">
        <v>21</v>
      </c>
      <c r="C82" s="8" t="s">
        <v>21</v>
      </c>
      <c r="D82" s="14">
        <v>0.34482758620689657</v>
      </c>
      <c r="E82" s="14">
        <v>6.8965517241379309E-2</v>
      </c>
    </row>
    <row r="84" spans="1:5" ht="18.75" x14ac:dyDescent="0.3">
      <c r="A84" s="9" t="s">
        <v>147</v>
      </c>
      <c r="D84" s="9"/>
    </row>
    <row r="86" spans="1:5" x14ac:dyDescent="0.25">
      <c r="A86" s="11" t="s">
        <v>20</v>
      </c>
      <c r="B86" s="11" t="s">
        <v>236</v>
      </c>
      <c r="C86" s="11" t="s">
        <v>237</v>
      </c>
      <c r="D86" s="11" t="s">
        <v>19</v>
      </c>
      <c r="E86" s="11" t="s">
        <v>235</v>
      </c>
    </row>
    <row r="87" spans="1:5" ht="15.75" customHeight="1" x14ac:dyDescent="0.25">
      <c r="A87" s="8" t="s">
        <v>353</v>
      </c>
      <c r="B87" s="13" t="s">
        <v>350</v>
      </c>
      <c r="C87" s="13" t="s">
        <v>501</v>
      </c>
      <c r="D87" s="14">
        <v>0.48275862068965519</v>
      </c>
      <c r="E87" s="14">
        <v>0.13793103448275862</v>
      </c>
    </row>
    <row r="88" spans="1:5" x14ac:dyDescent="0.25">
      <c r="A88" s="8" t="s">
        <v>354</v>
      </c>
      <c r="B88" s="13" t="s">
        <v>351</v>
      </c>
      <c r="C88" s="8" t="s">
        <v>352</v>
      </c>
      <c r="D88" s="14">
        <v>0.10344827586206896</v>
      </c>
      <c r="E88" s="28">
        <v>0</v>
      </c>
    </row>
    <row r="89" spans="1:5" ht="26.25" x14ac:dyDescent="0.25">
      <c r="A89" s="42" t="s">
        <v>212</v>
      </c>
      <c r="B89" s="42" t="s">
        <v>213</v>
      </c>
      <c r="C89" s="42" t="s">
        <v>198</v>
      </c>
      <c r="D89" s="14">
        <v>0.37931034482758619</v>
      </c>
      <c r="E89" s="28">
        <v>0</v>
      </c>
    </row>
    <row r="90" spans="1:5" x14ac:dyDescent="0.25">
      <c r="A90" s="13" t="s">
        <v>256</v>
      </c>
      <c r="B90" s="13" t="s">
        <v>348</v>
      </c>
      <c r="C90" s="8" t="s">
        <v>347</v>
      </c>
      <c r="D90" s="14">
        <v>0.41379310344827586</v>
      </c>
      <c r="E90" s="28">
        <v>0</v>
      </c>
    </row>
    <row r="91" spans="1:5" ht="20.25" customHeight="1" x14ac:dyDescent="0.25">
      <c r="A91" s="13" t="s">
        <v>346</v>
      </c>
      <c r="B91" s="13" t="s">
        <v>349</v>
      </c>
      <c r="C91" s="27" t="s">
        <v>319</v>
      </c>
      <c r="D91" s="14">
        <v>0.93103448275862066</v>
      </c>
      <c r="E91" s="14">
        <v>0.86206896551724133</v>
      </c>
    </row>
    <row r="93" spans="1:5" ht="18.75" x14ac:dyDescent="0.3">
      <c r="A93" s="9" t="s">
        <v>152</v>
      </c>
    </row>
    <row r="94" spans="1:5" ht="18.75" x14ac:dyDescent="0.3">
      <c r="A94" s="9"/>
      <c r="D94" s="9"/>
    </row>
    <row r="95" spans="1:5" x14ac:dyDescent="0.25">
      <c r="A95" s="11" t="s">
        <v>20</v>
      </c>
      <c r="B95" s="11" t="s">
        <v>236</v>
      </c>
      <c r="C95" s="11" t="s">
        <v>237</v>
      </c>
      <c r="D95" s="11" t="s">
        <v>19</v>
      </c>
      <c r="E95" s="11" t="s">
        <v>235</v>
      </c>
    </row>
    <row r="96" spans="1:5" ht="26.25" x14ac:dyDescent="0.25">
      <c r="A96" s="42" t="s">
        <v>570</v>
      </c>
      <c r="B96" s="42" t="s">
        <v>571</v>
      </c>
      <c r="C96" s="27" t="s">
        <v>319</v>
      </c>
      <c r="D96" s="14">
        <v>0.82758620689655171</v>
      </c>
      <c r="E96" s="37">
        <v>0.44827586206896552</v>
      </c>
    </row>
    <row r="97" spans="1:12" ht="26.25" x14ac:dyDescent="0.25">
      <c r="A97" s="42" t="s">
        <v>246</v>
      </c>
      <c r="B97" s="13" t="s">
        <v>344</v>
      </c>
      <c r="C97" s="27" t="s">
        <v>319</v>
      </c>
      <c r="D97" s="14">
        <v>0.7931034482758621</v>
      </c>
      <c r="E97" s="14">
        <v>0.17241379310344829</v>
      </c>
    </row>
    <row r="98" spans="1:12" ht="26.25" x14ac:dyDescent="0.25">
      <c r="A98" s="42" t="s">
        <v>247</v>
      </c>
      <c r="B98" s="13" t="s">
        <v>345</v>
      </c>
      <c r="C98" s="27" t="s">
        <v>319</v>
      </c>
      <c r="D98" s="14">
        <v>0.89655172413793105</v>
      </c>
      <c r="E98" s="14">
        <v>0.37931034482758619</v>
      </c>
    </row>
    <row r="99" spans="1:12" x14ac:dyDescent="0.25">
      <c r="A99" s="15"/>
      <c r="B99" s="15"/>
      <c r="C99" s="15"/>
    </row>
    <row r="100" spans="1:12" ht="18.75" x14ac:dyDescent="0.3">
      <c r="A100" s="9" t="s">
        <v>563</v>
      </c>
      <c r="B100" s="15"/>
      <c r="C100" s="15"/>
    </row>
    <row r="101" spans="1:12" x14ac:dyDescent="0.25">
      <c r="A101" s="45" t="s">
        <v>564</v>
      </c>
      <c r="B101" s="15"/>
      <c r="C101" s="15"/>
    </row>
    <row r="102" spans="1:12" ht="18.75" x14ac:dyDescent="0.3">
      <c r="H102" s="9" t="s">
        <v>315</v>
      </c>
      <c r="I102" s="8"/>
      <c r="J102" s="8"/>
      <c r="K102" s="8"/>
      <c r="L102" s="8"/>
    </row>
    <row r="103" spans="1:12" ht="18.75" x14ac:dyDescent="0.3">
      <c r="H103" s="9"/>
      <c r="I103" s="8"/>
      <c r="J103" s="8"/>
      <c r="K103" s="9"/>
      <c r="L103" s="8"/>
    </row>
    <row r="104" spans="1:12" x14ac:dyDescent="0.25">
      <c r="H104" s="11" t="s">
        <v>20</v>
      </c>
      <c r="I104" s="11" t="s">
        <v>236</v>
      </c>
      <c r="J104" s="11" t="s">
        <v>237</v>
      </c>
      <c r="K104" s="11" t="s">
        <v>19</v>
      </c>
      <c r="L104" s="11" t="s">
        <v>235</v>
      </c>
    </row>
    <row r="105" spans="1:12" ht="30" customHeight="1" x14ac:dyDescent="0.25">
      <c r="H105" s="13" t="s">
        <v>465</v>
      </c>
      <c r="I105" s="13" t="s">
        <v>466</v>
      </c>
      <c r="J105" s="42" t="s">
        <v>201</v>
      </c>
      <c r="K105" s="14">
        <v>0.86206896551724133</v>
      </c>
      <c r="L105" s="14">
        <v>0.37931034482758619</v>
      </c>
    </row>
    <row r="106" spans="1:12" ht="26.25" x14ac:dyDescent="0.25">
      <c r="H106" s="13" t="s">
        <v>305</v>
      </c>
      <c r="I106" s="13" t="s">
        <v>464</v>
      </c>
      <c r="J106" s="42" t="s">
        <v>201</v>
      </c>
      <c r="K106" s="14">
        <v>0.93103448275862066</v>
      </c>
      <c r="L106" s="14">
        <v>0.62068965517241381</v>
      </c>
    </row>
    <row r="108" spans="1:12" ht="18.75" x14ac:dyDescent="0.3">
      <c r="H108" s="9" t="s">
        <v>148</v>
      </c>
      <c r="I108" s="8"/>
      <c r="J108" s="8"/>
      <c r="K108" s="8"/>
      <c r="L108" s="8"/>
    </row>
    <row r="109" spans="1:12" ht="18.75" x14ac:dyDescent="0.3">
      <c r="H109" s="9"/>
      <c r="I109" s="8"/>
      <c r="J109" s="8"/>
      <c r="K109" s="9"/>
      <c r="L109" s="8"/>
    </row>
    <row r="110" spans="1:12" x14ac:dyDescent="0.25">
      <c r="H110" s="11" t="s">
        <v>20</v>
      </c>
      <c r="I110" s="11" t="s">
        <v>236</v>
      </c>
      <c r="J110" s="11" t="s">
        <v>237</v>
      </c>
      <c r="K110" s="11" t="s">
        <v>19</v>
      </c>
      <c r="L110" s="11" t="s">
        <v>235</v>
      </c>
    </row>
    <row r="111" spans="1:12" x14ac:dyDescent="0.25">
      <c r="H111" s="33" t="s">
        <v>304</v>
      </c>
      <c r="I111" s="13" t="s">
        <v>467</v>
      </c>
      <c r="J111" s="42" t="s">
        <v>201</v>
      </c>
      <c r="K111" s="14">
        <v>0.7931034482758621</v>
      </c>
      <c r="L111" s="14">
        <v>0.37931034482758619</v>
      </c>
    </row>
    <row r="112" spans="1:12" ht="26.25" x14ac:dyDescent="0.25">
      <c r="H112" s="13" t="s">
        <v>502</v>
      </c>
      <c r="I112" s="13" t="s">
        <v>471</v>
      </c>
      <c r="J112" s="42" t="s">
        <v>472</v>
      </c>
      <c r="K112" s="14">
        <v>0.34482758620689657</v>
      </c>
      <c r="L112" s="14">
        <v>0.10344827586206896</v>
      </c>
    </row>
    <row r="113" spans="8:19" ht="26.25" x14ac:dyDescent="0.25">
      <c r="H113" s="13" t="s">
        <v>473</v>
      </c>
      <c r="I113" s="13" t="s">
        <v>474</v>
      </c>
      <c r="J113" s="13" t="s">
        <v>475</v>
      </c>
      <c r="K113" s="14">
        <v>0.31034482758620691</v>
      </c>
      <c r="L113" s="14">
        <v>6.8965517241379309E-2</v>
      </c>
    </row>
    <row r="114" spans="8:19" x14ac:dyDescent="0.25">
      <c r="H114" s="33" t="s">
        <v>303</v>
      </c>
      <c r="I114" s="33" t="s">
        <v>468</v>
      </c>
      <c r="J114" s="13" t="s">
        <v>201</v>
      </c>
      <c r="K114" s="14">
        <v>0.89655172413793105</v>
      </c>
      <c r="L114" s="36">
        <v>0.44827586206896552</v>
      </c>
    </row>
    <row r="115" spans="8:19" x14ac:dyDescent="0.25">
      <c r="H115" s="13" t="s">
        <v>477</v>
      </c>
      <c r="I115" s="13" t="s">
        <v>476</v>
      </c>
      <c r="J115" s="13" t="s">
        <v>469</v>
      </c>
      <c r="K115" s="14">
        <v>0.34482758620689657</v>
      </c>
      <c r="L115" s="14">
        <v>0</v>
      </c>
    </row>
    <row r="116" spans="8:19" x14ac:dyDescent="0.25">
      <c r="H116" s="13" t="s">
        <v>478</v>
      </c>
      <c r="I116" s="8" t="s">
        <v>479</v>
      </c>
      <c r="J116" s="13" t="s">
        <v>201</v>
      </c>
      <c r="K116" s="14">
        <v>0.31034482758620691</v>
      </c>
      <c r="L116" s="14">
        <v>0</v>
      </c>
    </row>
    <row r="118" spans="8:19" ht="18.75" x14ac:dyDescent="0.3">
      <c r="O118" s="9" t="s">
        <v>143</v>
      </c>
      <c r="P118" s="8"/>
      <c r="Q118" s="8"/>
      <c r="R118" s="8"/>
      <c r="S118" s="8"/>
    </row>
    <row r="119" spans="8:19" ht="18.75" x14ac:dyDescent="0.3">
      <c r="O119" s="9"/>
      <c r="P119" s="8"/>
      <c r="Q119" s="8"/>
      <c r="R119" s="9"/>
      <c r="S119" s="8"/>
    </row>
    <row r="120" spans="8:19" x14ac:dyDescent="0.25">
      <c r="O120" s="11" t="s">
        <v>20</v>
      </c>
      <c r="P120" s="11" t="s">
        <v>236</v>
      </c>
      <c r="Q120" s="11" t="s">
        <v>237</v>
      </c>
      <c r="R120" s="11" t="s">
        <v>19</v>
      </c>
      <c r="S120" s="11" t="s">
        <v>235</v>
      </c>
    </row>
    <row r="121" spans="8:19" ht="26.25" x14ac:dyDescent="0.25">
      <c r="O121" s="42" t="s">
        <v>223</v>
      </c>
      <c r="P121" s="42" t="s">
        <v>485</v>
      </c>
      <c r="Q121" s="42" t="s">
        <v>203</v>
      </c>
      <c r="R121" s="35">
        <v>1</v>
      </c>
      <c r="S121" s="35">
        <v>0.93103448275862066</v>
      </c>
    </row>
    <row r="122" spans="8:19" ht="26.25" x14ac:dyDescent="0.25">
      <c r="O122" s="33" t="s">
        <v>266</v>
      </c>
      <c r="P122" s="42" t="s">
        <v>486</v>
      </c>
      <c r="Q122" s="42" t="s">
        <v>203</v>
      </c>
      <c r="R122" s="35">
        <v>0.44827586206896552</v>
      </c>
      <c r="S122" s="28">
        <v>0</v>
      </c>
    </row>
    <row r="123" spans="8:19" ht="26.25" x14ac:dyDescent="0.25">
      <c r="O123" s="33" t="s">
        <v>487</v>
      </c>
      <c r="P123" s="42" t="s">
        <v>488</v>
      </c>
      <c r="Q123" s="42" t="s">
        <v>203</v>
      </c>
      <c r="R123" s="35">
        <v>0.55172413793103448</v>
      </c>
      <c r="S123" s="35">
        <v>6.8965517241379309E-2</v>
      </c>
    </row>
    <row r="125" spans="8:19" ht="18.75" x14ac:dyDescent="0.3">
      <c r="O125" s="9" t="s">
        <v>144</v>
      </c>
      <c r="P125" s="8"/>
      <c r="Q125" s="8"/>
      <c r="R125" s="8"/>
      <c r="S125" s="8"/>
    </row>
    <row r="126" spans="8:19" ht="18.75" x14ac:dyDescent="0.3">
      <c r="O126" s="9"/>
      <c r="P126" s="8"/>
      <c r="Q126" s="8"/>
      <c r="R126" s="9"/>
      <c r="S126" s="8"/>
    </row>
    <row r="127" spans="8:19" x14ac:dyDescent="0.25">
      <c r="O127" s="11" t="s">
        <v>20</v>
      </c>
      <c r="P127" s="11" t="s">
        <v>236</v>
      </c>
      <c r="Q127" s="11" t="s">
        <v>237</v>
      </c>
      <c r="R127" s="11" t="s">
        <v>19</v>
      </c>
      <c r="S127" s="11" t="s">
        <v>235</v>
      </c>
    </row>
    <row r="128" spans="8:19" x14ac:dyDescent="0.25">
      <c r="O128" s="33" t="s">
        <v>308</v>
      </c>
      <c r="P128" s="13" t="s">
        <v>489</v>
      </c>
      <c r="Q128" s="42" t="s">
        <v>391</v>
      </c>
      <c r="R128" s="35">
        <v>0.82758620689655171</v>
      </c>
      <c r="S128" s="35">
        <v>0.55172413793103448</v>
      </c>
    </row>
    <row r="129" spans="15:19" ht="26.25" x14ac:dyDescent="0.25">
      <c r="O129" s="13" t="s">
        <v>490</v>
      </c>
      <c r="P129" s="13" t="s">
        <v>491</v>
      </c>
      <c r="Q129" s="29" t="s">
        <v>426</v>
      </c>
      <c r="R129" s="35">
        <v>0.55172413793103448</v>
      </c>
      <c r="S129" s="28">
        <v>0</v>
      </c>
    </row>
    <row r="130" spans="15:19" ht="26.25" x14ac:dyDescent="0.25">
      <c r="O130" s="42" t="s">
        <v>574</v>
      </c>
      <c r="P130" s="42" t="s">
        <v>226</v>
      </c>
      <c r="Q130" s="42" t="s">
        <v>391</v>
      </c>
      <c r="R130" s="35">
        <v>0.89655172413793105</v>
      </c>
      <c r="S130" s="35">
        <v>0.27586206896551724</v>
      </c>
    </row>
    <row r="131" spans="15:19" x14ac:dyDescent="0.25">
      <c r="O131" s="33" t="s">
        <v>317</v>
      </c>
      <c r="P131" s="13" t="s">
        <v>492</v>
      </c>
      <c r="Q131" s="42" t="s">
        <v>391</v>
      </c>
      <c r="R131" s="35">
        <v>0.51724137931034486</v>
      </c>
      <c r="S131" s="35">
        <v>3.4482758620689655E-2</v>
      </c>
    </row>
    <row r="133" spans="15:19" ht="18.75" x14ac:dyDescent="0.3">
      <c r="O133" s="9" t="s">
        <v>145</v>
      </c>
      <c r="P133" s="8"/>
      <c r="Q133" s="8"/>
      <c r="R133" s="8"/>
      <c r="S133" s="8"/>
    </row>
    <row r="134" spans="15:19" ht="18.75" x14ac:dyDescent="0.3">
      <c r="O134" s="9"/>
      <c r="P134" s="8"/>
      <c r="Q134" s="8"/>
      <c r="R134" s="9"/>
      <c r="S134" s="8"/>
    </row>
    <row r="135" spans="15:19" x14ac:dyDescent="0.25">
      <c r="O135" s="11" t="s">
        <v>20</v>
      </c>
      <c r="P135" s="11" t="s">
        <v>236</v>
      </c>
      <c r="Q135" s="11" t="s">
        <v>237</v>
      </c>
      <c r="R135" s="11" t="s">
        <v>19</v>
      </c>
      <c r="S135" s="11" t="s">
        <v>235</v>
      </c>
    </row>
    <row r="136" spans="15:19" ht="26.25" x14ac:dyDescent="0.25">
      <c r="O136" s="42" t="s">
        <v>493</v>
      </c>
      <c r="P136" s="42" t="s">
        <v>494</v>
      </c>
      <c r="Q136" s="42" t="s">
        <v>391</v>
      </c>
      <c r="R136" s="35">
        <v>0.7931034482758621</v>
      </c>
      <c r="S136" s="35">
        <v>0.27586206896551724</v>
      </c>
    </row>
    <row r="137" spans="15:19" ht="26.25" x14ac:dyDescent="0.25">
      <c r="O137" s="42" t="s">
        <v>221</v>
      </c>
      <c r="P137" s="42" t="s">
        <v>224</v>
      </c>
      <c r="Q137" s="42" t="s">
        <v>336</v>
      </c>
      <c r="R137" s="35">
        <v>0.82758620689655171</v>
      </c>
      <c r="S137" s="35">
        <v>0.72413793103448276</v>
      </c>
    </row>
    <row r="139" spans="15:19" ht="18.75" x14ac:dyDescent="0.3">
      <c r="O139" s="9" t="s">
        <v>561</v>
      </c>
    </row>
    <row r="141" spans="15:19" x14ac:dyDescent="0.25">
      <c r="O141" s="11" t="s">
        <v>20</v>
      </c>
      <c r="P141" s="11" t="s">
        <v>236</v>
      </c>
      <c r="Q141" s="11" t="s">
        <v>237</v>
      </c>
      <c r="R141" s="11" t="s">
        <v>19</v>
      </c>
      <c r="S141" s="11" t="s">
        <v>235</v>
      </c>
    </row>
    <row r="142" spans="15:19" ht="25.5" x14ac:dyDescent="0.25">
      <c r="O142" s="29" t="s">
        <v>414</v>
      </c>
      <c r="P142" s="29" t="s">
        <v>438</v>
      </c>
      <c r="Q142" s="29" t="s">
        <v>411</v>
      </c>
      <c r="R142" s="28">
        <v>0.7931034482758621</v>
      </c>
      <c r="S142" s="28">
        <v>0.6071428571428571</v>
      </c>
    </row>
    <row r="143" spans="15:19" x14ac:dyDescent="0.25">
      <c r="O143" s="29" t="s">
        <v>436</v>
      </c>
      <c r="P143" s="29" t="s">
        <v>437</v>
      </c>
      <c r="Q143" s="42" t="s">
        <v>391</v>
      </c>
      <c r="R143" s="28">
        <v>0.89655172413793105</v>
      </c>
      <c r="S143" s="28">
        <v>0.39285714285714285</v>
      </c>
    </row>
  </sheetData>
  <sortState xmlns:xlrd2="http://schemas.microsoft.com/office/spreadsheetml/2017/richdata2" ref="H111:L116">
    <sortCondition sortBy="cellColor" ref="I112:I116"/>
  </sortState>
  <conditionalFormatting sqref="D96:D1048576 D77:D83">
    <cfRule type="cellIs" priority="122" operator="greaterThanOrEqual">
      <formula>0.5</formula>
    </cfRule>
  </conditionalFormatting>
  <conditionalFormatting sqref="D85 D87:D93">
    <cfRule type="cellIs" priority="119" operator="greaterThanOrEqual">
      <formula>0.5</formula>
    </cfRule>
  </conditionalFormatting>
  <conditionalFormatting sqref="D85:E85 E84 E94 D77:E78 D87:E87 D81:E83 D79:D80 D91:E93 D88:D90 D97:E101 D96">
    <cfRule type="cellIs" dxfId="78" priority="117" operator="greaterThan">
      <formula>0.5</formula>
    </cfRule>
    <cfRule type="cellIs" dxfId="77" priority="118" operator="greaterThan">
      <formula>0.5</formula>
    </cfRule>
  </conditionalFormatting>
  <conditionalFormatting sqref="R10:R16">
    <cfRule type="cellIs" dxfId="76" priority="111" operator="greaterThan">
      <formula>0.5</formula>
    </cfRule>
  </conditionalFormatting>
  <conditionalFormatting sqref="D10:E16">
    <cfRule type="cellIs" dxfId="75" priority="115" operator="greaterThan">
      <formula>0.5</formula>
    </cfRule>
  </conditionalFormatting>
  <conditionalFormatting sqref="K10:K16">
    <cfRule type="cellIs" dxfId="74" priority="113" operator="greaterThan">
      <formula>0.5</formula>
    </cfRule>
  </conditionalFormatting>
  <conditionalFormatting sqref="K21:K23">
    <cfRule type="cellIs" dxfId="73" priority="107" operator="greaterThan">
      <formula>0.5</formula>
    </cfRule>
  </conditionalFormatting>
  <conditionalFormatting sqref="R21:R23">
    <cfRule type="cellIs" dxfId="72" priority="106" operator="greaterThan">
      <formula>0.5</formula>
    </cfRule>
  </conditionalFormatting>
  <conditionalFormatting sqref="D28:D31">
    <cfRule type="cellIs" dxfId="71" priority="102" operator="greaterThan">
      <formula>0.5</formula>
    </cfRule>
  </conditionalFormatting>
  <conditionalFormatting sqref="D28:D30">
    <cfRule type="top10" dxfId="70" priority="101" rank="3"/>
  </conditionalFormatting>
  <conditionalFormatting sqref="K28:K31">
    <cfRule type="cellIs" dxfId="69" priority="100" operator="greaterThan">
      <formula>0.5</formula>
    </cfRule>
  </conditionalFormatting>
  <conditionalFormatting sqref="R28:R33">
    <cfRule type="cellIs" dxfId="68" priority="99" operator="greaterThan">
      <formula>0.5</formula>
    </cfRule>
  </conditionalFormatting>
  <conditionalFormatting sqref="R38:R41">
    <cfRule type="cellIs" dxfId="67" priority="93" operator="greaterThanOrEqual">
      <formula>0.5</formula>
    </cfRule>
  </conditionalFormatting>
  <conditionalFormatting sqref="D38:D39">
    <cfRule type="cellIs" dxfId="66" priority="95" operator="greaterThanOrEqual">
      <formula>0.5</formula>
    </cfRule>
  </conditionalFormatting>
  <conditionalFormatting sqref="K38:K40">
    <cfRule type="cellIs" dxfId="65" priority="94" operator="greaterThanOrEqual">
      <formula>0.5</formula>
    </cfRule>
  </conditionalFormatting>
  <conditionalFormatting sqref="K57:K58 K64">
    <cfRule type="cellIs" dxfId="64" priority="81" operator="greaterThan">
      <formula>0.49</formula>
    </cfRule>
  </conditionalFormatting>
  <conditionalFormatting sqref="D46">
    <cfRule type="cellIs" dxfId="63" priority="88" operator="greaterThan">
      <formula>0.49</formula>
    </cfRule>
  </conditionalFormatting>
  <conditionalFormatting sqref="K69:K70">
    <cfRule type="cellIs" dxfId="62" priority="77" operator="greaterThan">
      <formula>0.49</formula>
    </cfRule>
  </conditionalFormatting>
  <conditionalFormatting sqref="K46:K49">
    <cfRule type="cellIs" dxfId="61" priority="87" operator="greaterThan">
      <formula>0.49</formula>
    </cfRule>
  </conditionalFormatting>
  <conditionalFormatting sqref="R142:R143">
    <cfRule type="cellIs" dxfId="60" priority="86" operator="greaterThan">
      <formula>0.49</formula>
    </cfRule>
  </conditionalFormatting>
  <conditionalFormatting sqref="D54:D64">
    <cfRule type="cellIs" dxfId="59" priority="83" operator="greaterThan">
      <formula>0.49</formula>
    </cfRule>
  </conditionalFormatting>
  <conditionalFormatting sqref="K54:K56">
    <cfRule type="cellIs" dxfId="58" priority="82" operator="greaterThan">
      <formula>0.49</formula>
    </cfRule>
  </conditionalFormatting>
  <conditionalFormatting sqref="K102">
    <cfRule type="cellIs" priority="74" operator="greaterThanOrEqual">
      <formula>0.5</formula>
    </cfRule>
  </conditionalFormatting>
  <conditionalFormatting sqref="L103 K102:L102">
    <cfRule type="cellIs" dxfId="57" priority="72" operator="greaterThan">
      <formula>0.5</formula>
    </cfRule>
    <cfRule type="cellIs" dxfId="56" priority="73" operator="greaterThan">
      <formula>0.5</formula>
    </cfRule>
  </conditionalFormatting>
  <conditionalFormatting sqref="R69:R70">
    <cfRule type="cellIs" dxfId="55" priority="67" operator="greaterThan">
      <formula>0.49</formula>
    </cfRule>
  </conditionalFormatting>
  <conditionalFormatting sqref="K69:K71">
    <cfRule type="cellIs" dxfId="54" priority="69" operator="greaterThan">
      <formula>0.49</formula>
    </cfRule>
  </conditionalFormatting>
  <conditionalFormatting sqref="R68">
    <cfRule type="cellIs" priority="68" operator="greaterThanOrEqual">
      <formula>0.5</formula>
    </cfRule>
  </conditionalFormatting>
  <conditionalFormatting sqref="R62:R64">
    <cfRule type="cellIs" dxfId="53" priority="63" operator="greaterThan">
      <formula>0.49</formula>
    </cfRule>
  </conditionalFormatting>
  <conditionalFormatting sqref="K62:K63">
    <cfRule type="cellIs" dxfId="52" priority="65" operator="greaterThan">
      <formula>0.49</formula>
    </cfRule>
  </conditionalFormatting>
  <conditionalFormatting sqref="R61">
    <cfRule type="cellIs" priority="64" operator="greaterThanOrEqual">
      <formula>0.5</formula>
    </cfRule>
  </conditionalFormatting>
  <conditionalFormatting sqref="R136:S137">
    <cfRule type="cellIs" dxfId="51" priority="42" operator="greaterThan">
      <formula>0.5</formula>
    </cfRule>
  </conditionalFormatting>
  <conditionalFormatting sqref="K105:L106">
    <cfRule type="cellIs" dxfId="50" priority="62" operator="greaterThan">
      <formula>0.5</formula>
    </cfRule>
  </conditionalFormatting>
  <conditionalFormatting sqref="K108">
    <cfRule type="cellIs" priority="61" operator="greaterThanOrEqual">
      <formula>0.5</formula>
    </cfRule>
  </conditionalFormatting>
  <conditionalFormatting sqref="L109 K108:L108">
    <cfRule type="cellIs" dxfId="49" priority="59" operator="greaterThan">
      <formula>0.5</formula>
    </cfRule>
    <cfRule type="cellIs" dxfId="48" priority="60" operator="greaterThan">
      <formula>0.5</formula>
    </cfRule>
  </conditionalFormatting>
  <conditionalFormatting sqref="K111:L113 K115:L116 K114">
    <cfRule type="cellIs" dxfId="47" priority="57" operator="greaterThan">
      <formula>0.5</formula>
    </cfRule>
  </conditionalFormatting>
  <conditionalFormatting sqref="R118">
    <cfRule type="cellIs" priority="56" operator="greaterThanOrEqual">
      <formula>0.5</formula>
    </cfRule>
  </conditionalFormatting>
  <conditionalFormatting sqref="S119 R118:S118">
    <cfRule type="cellIs" dxfId="46" priority="54" operator="greaterThan">
      <formula>0.5</formula>
    </cfRule>
    <cfRule type="cellIs" dxfId="45" priority="55" operator="greaterThan">
      <formula>0.5</formula>
    </cfRule>
  </conditionalFormatting>
  <conditionalFormatting sqref="R121:S121 R123:S123 R122">
    <cfRule type="cellIs" dxfId="44" priority="52" operator="greaterThan">
      <formula>0.5</formula>
    </cfRule>
  </conditionalFormatting>
  <conditionalFormatting sqref="R125">
    <cfRule type="cellIs" priority="51" operator="greaterThanOrEqual">
      <formula>0.5</formula>
    </cfRule>
  </conditionalFormatting>
  <conditionalFormatting sqref="S126 R125:S125">
    <cfRule type="cellIs" dxfId="43" priority="49" operator="greaterThan">
      <formula>0.5</formula>
    </cfRule>
    <cfRule type="cellIs" dxfId="42" priority="50" operator="greaterThan">
      <formula>0.5</formula>
    </cfRule>
  </conditionalFormatting>
  <conditionalFormatting sqref="R128:S128 R130:S131 R129">
    <cfRule type="cellIs" dxfId="41" priority="47" operator="greaterThan">
      <formula>0.5</formula>
    </cfRule>
  </conditionalFormatting>
  <conditionalFormatting sqref="R133">
    <cfRule type="cellIs" priority="46" operator="greaterThanOrEqual">
      <formula>0.5</formula>
    </cfRule>
  </conditionalFormatting>
  <conditionalFormatting sqref="S134 R133:S133">
    <cfRule type="cellIs" dxfId="40" priority="44" operator="greaterThan">
      <formula>0.5</formula>
    </cfRule>
    <cfRule type="cellIs" dxfId="39" priority="45" operator="greaterThan">
      <formula>0.5</formula>
    </cfRule>
  </conditionalFormatting>
  <conditionalFormatting sqref="E31">
    <cfRule type="cellIs" dxfId="38" priority="41" operator="greaterThan">
      <formula>0.5</formula>
    </cfRule>
  </conditionalFormatting>
  <conditionalFormatting sqref="E79">
    <cfRule type="cellIs" dxfId="37" priority="40" operator="greaterThan">
      <formula>0.5</formula>
    </cfRule>
  </conditionalFormatting>
  <conditionalFormatting sqref="E80">
    <cfRule type="cellIs" dxfId="36" priority="39" operator="greaterThan">
      <formula>0.5</formula>
    </cfRule>
  </conditionalFormatting>
  <conditionalFormatting sqref="E88">
    <cfRule type="cellIs" dxfId="35" priority="38" operator="greaterThan">
      <formula>0.5</formula>
    </cfRule>
  </conditionalFormatting>
  <conditionalFormatting sqref="E89">
    <cfRule type="cellIs" dxfId="34" priority="37" operator="greaterThan">
      <formula>0.5</formula>
    </cfRule>
  </conditionalFormatting>
  <conditionalFormatting sqref="E90">
    <cfRule type="cellIs" dxfId="33" priority="36" operator="greaterThan">
      <formula>0.5</formula>
    </cfRule>
  </conditionalFormatting>
  <conditionalFormatting sqref="L13">
    <cfRule type="cellIs" dxfId="32" priority="35" operator="greaterThan">
      <formula>0.5</formula>
    </cfRule>
  </conditionalFormatting>
  <conditionalFormatting sqref="L29">
    <cfRule type="cellIs" dxfId="31" priority="34" operator="greaterThan">
      <formula>0.5</formula>
    </cfRule>
  </conditionalFormatting>
  <conditionalFormatting sqref="L47">
    <cfRule type="cellIs" dxfId="30" priority="33" operator="greaterThan">
      <formula>0.5</formula>
    </cfRule>
  </conditionalFormatting>
  <conditionalFormatting sqref="L69">
    <cfRule type="cellIs" dxfId="29" priority="32" operator="greaterThan">
      <formula>0.5</formula>
    </cfRule>
  </conditionalFormatting>
  <conditionalFormatting sqref="S30">
    <cfRule type="cellIs" dxfId="28" priority="31" operator="greaterThan">
      <formula>0.5</formula>
    </cfRule>
  </conditionalFormatting>
  <conditionalFormatting sqref="S33">
    <cfRule type="cellIs" dxfId="27" priority="30" operator="greaterThan">
      <formula>0.5</formula>
    </cfRule>
  </conditionalFormatting>
  <conditionalFormatting sqref="S31">
    <cfRule type="cellIs" dxfId="26" priority="29" operator="greaterThan">
      <formula>0.5</formula>
    </cfRule>
  </conditionalFormatting>
  <conditionalFormatting sqref="S13">
    <cfRule type="cellIs" dxfId="25" priority="28" operator="greaterThan">
      <formula>0.5</formula>
    </cfRule>
  </conditionalFormatting>
  <conditionalFormatting sqref="S122">
    <cfRule type="cellIs" dxfId="24" priority="27" operator="greaterThan">
      <formula>0.5</formula>
    </cfRule>
  </conditionalFormatting>
  <conditionalFormatting sqref="S129">
    <cfRule type="cellIs" dxfId="23" priority="26" operator="greaterThan">
      <formula>0.5</formula>
    </cfRule>
  </conditionalFormatting>
  <conditionalFormatting sqref="S69">
    <cfRule type="cellIs" dxfId="22" priority="25" operator="greaterThan">
      <formula>0.49</formula>
    </cfRule>
  </conditionalFormatting>
  <conditionalFormatting sqref="S142">
    <cfRule type="cellIs" dxfId="21" priority="24" operator="greaterThan">
      <formula>0.49</formula>
    </cfRule>
  </conditionalFormatting>
  <conditionalFormatting sqref="S28">
    <cfRule type="cellIs" dxfId="20" priority="23" operator="greaterThan">
      <formula>0.5</formula>
    </cfRule>
  </conditionalFormatting>
  <conditionalFormatting sqref="S16">
    <cfRule type="cellIs" dxfId="19" priority="22" operator="greaterThan">
      <formula>0.5</formula>
    </cfRule>
  </conditionalFormatting>
  <conditionalFormatting sqref="L16">
    <cfRule type="cellIs" dxfId="18" priority="21" operator="greaterThan">
      <formula>0.5</formula>
    </cfRule>
  </conditionalFormatting>
  <conditionalFormatting sqref="L21">
    <cfRule type="cellIs" dxfId="17" priority="20" operator="greaterThan">
      <formula>0.5</formula>
    </cfRule>
  </conditionalFormatting>
  <conditionalFormatting sqref="L28">
    <cfRule type="cellIs" dxfId="16" priority="19" operator="greaterThan">
      <formula>0.5</formula>
    </cfRule>
  </conditionalFormatting>
  <conditionalFormatting sqref="L49">
    <cfRule type="cellIs" dxfId="15" priority="16" operator="greaterThan">
      <formula>0.49</formula>
    </cfRule>
  </conditionalFormatting>
  <conditionalFormatting sqref="E38">
    <cfRule type="cellIs" dxfId="14" priority="11" operator="greaterThanOrEqual">
      <formula>0.5</formula>
    </cfRule>
  </conditionalFormatting>
  <conditionalFormatting sqref="L38">
    <cfRule type="cellIs" dxfId="13" priority="14" operator="greaterThanOrEqual">
      <formula>0.5</formula>
    </cfRule>
  </conditionalFormatting>
  <conditionalFormatting sqref="E28">
    <cfRule type="cellIs" dxfId="12" priority="13" operator="greaterThan">
      <formula>0.5</formula>
    </cfRule>
  </conditionalFormatting>
  <conditionalFormatting sqref="E28">
    <cfRule type="top10" dxfId="11" priority="12" rank="3"/>
  </conditionalFormatting>
  <conditionalFormatting sqref="S22">
    <cfRule type="cellIs" dxfId="10" priority="9" operator="greaterThanOrEqual">
      <formula>0.5</formula>
    </cfRule>
  </conditionalFormatting>
  <conditionalFormatting sqref="D21">
    <cfRule type="cellIs" dxfId="9" priority="8" operator="greaterThan">
      <formula>0.5</formula>
    </cfRule>
  </conditionalFormatting>
  <conditionalFormatting sqref="L63">
    <cfRule type="cellIs" dxfId="8" priority="7" operator="greaterThan">
      <formula>0.49</formula>
    </cfRule>
  </conditionalFormatting>
  <conditionalFormatting sqref="S40">
    <cfRule type="cellIs" dxfId="7" priority="6" operator="greaterThanOrEqual">
      <formula>0.5</formula>
    </cfRule>
  </conditionalFormatting>
  <conditionalFormatting sqref="S64">
    <cfRule type="cellIs" dxfId="6" priority="4" operator="greaterThanOrEqual">
      <formula>0.5</formula>
    </cfRule>
  </conditionalFormatting>
  <conditionalFormatting sqref="L114">
    <cfRule type="cellIs" dxfId="5" priority="3" operator="greaterThanOrEqual">
      <formula>0.5</formula>
    </cfRule>
  </conditionalFormatting>
  <conditionalFormatting sqref="L71">
    <cfRule type="cellIs" dxfId="4" priority="2" operator="greaterThan">
      <formula>0.49</formula>
    </cfRule>
  </conditionalFormatting>
  <conditionalFormatting sqref="L54">
    <cfRule type="cellIs" dxfId="3" priority="1" operator="greaterThanOrEqual">
      <formula>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8DE8ED-AED2-409B-9730-000B74D6D7BC}">
  <dimension ref="A1:H38"/>
  <sheetViews>
    <sheetView topLeftCell="A13" zoomScale="80" zoomScaleNormal="80" workbookViewId="0">
      <selection activeCell="B47" sqref="B47"/>
    </sheetView>
  </sheetViews>
  <sheetFormatPr defaultRowHeight="12.75" x14ac:dyDescent="0.2"/>
  <cols>
    <col min="1" max="1" width="74.42578125" style="33" customWidth="1"/>
    <col min="2" max="2" width="88.42578125" style="33" customWidth="1"/>
    <col min="3" max="3" width="45.28515625" style="33" customWidth="1"/>
    <col min="4" max="4" width="31.5703125" style="33" customWidth="1"/>
    <col min="5" max="5" width="46.7109375" style="33" customWidth="1"/>
    <col min="6" max="6" width="31" style="33" customWidth="1"/>
    <col min="7" max="7" width="51.5703125" style="33" customWidth="1"/>
    <col min="8" max="16384" width="9.140625" style="33"/>
  </cols>
  <sheetData>
    <row r="1" spans="1:8" ht="21" x14ac:dyDescent="0.35">
      <c r="A1" s="2" t="s">
        <v>572</v>
      </c>
    </row>
    <row r="3" spans="1:8" x14ac:dyDescent="0.2">
      <c r="A3" s="7" t="s">
        <v>24</v>
      </c>
    </row>
    <row r="4" spans="1:8" x14ac:dyDescent="0.2">
      <c r="A4" s="7"/>
    </row>
    <row r="5" spans="1:8" ht="29.25" customHeight="1" x14ac:dyDescent="0.2">
      <c r="A5" s="69" t="s">
        <v>20</v>
      </c>
      <c r="B5" s="69" t="s">
        <v>236</v>
      </c>
      <c r="C5" s="69" t="s">
        <v>237</v>
      </c>
      <c r="D5" s="69" t="s">
        <v>238</v>
      </c>
      <c r="E5" s="70" t="s">
        <v>240</v>
      </c>
      <c r="F5" s="70" t="s">
        <v>241</v>
      </c>
      <c r="G5" s="69" t="s">
        <v>242</v>
      </c>
    </row>
    <row r="6" spans="1:8" s="42" customFormat="1" ht="25.5" x14ac:dyDescent="0.2">
      <c r="A6" s="42" t="s">
        <v>205</v>
      </c>
      <c r="B6" s="42" t="s">
        <v>206</v>
      </c>
      <c r="C6" s="42" t="s">
        <v>197</v>
      </c>
      <c r="D6" s="42" t="s">
        <v>183</v>
      </c>
      <c r="E6" s="42" t="s">
        <v>220</v>
      </c>
      <c r="F6" s="42" t="s">
        <v>185</v>
      </c>
      <c r="G6" s="44"/>
      <c r="H6" s="33"/>
    </row>
    <row r="7" spans="1:8" s="42" customFormat="1" ht="25.5" x14ac:dyDescent="0.2">
      <c r="A7" s="42" t="s">
        <v>207</v>
      </c>
      <c r="B7" s="42" t="s">
        <v>208</v>
      </c>
      <c r="C7" s="42" t="s">
        <v>197</v>
      </c>
      <c r="D7" s="42" t="s">
        <v>183</v>
      </c>
      <c r="E7" s="42" t="s">
        <v>171</v>
      </c>
      <c r="F7" s="42" t="s">
        <v>185</v>
      </c>
      <c r="G7" s="44" t="s">
        <v>243</v>
      </c>
    </row>
    <row r="8" spans="1:8" s="42" customFormat="1" ht="32.25" customHeight="1" x14ac:dyDescent="0.2">
      <c r="A8" s="42" t="s">
        <v>209</v>
      </c>
      <c r="B8" s="42" t="s">
        <v>210</v>
      </c>
      <c r="C8" s="42" t="s">
        <v>197</v>
      </c>
      <c r="D8" s="42" t="s">
        <v>183</v>
      </c>
      <c r="E8" s="42" t="s">
        <v>172</v>
      </c>
      <c r="F8" s="42" t="s">
        <v>189</v>
      </c>
      <c r="G8" s="44" t="s">
        <v>191</v>
      </c>
    </row>
    <row r="9" spans="1:8" s="42" customFormat="1" ht="25.5" x14ac:dyDescent="0.2">
      <c r="A9" s="42" t="s">
        <v>299</v>
      </c>
      <c r="B9" s="42" t="s">
        <v>300</v>
      </c>
      <c r="C9" s="42" t="s">
        <v>211</v>
      </c>
      <c r="D9" s="42" t="s">
        <v>183</v>
      </c>
      <c r="E9" s="42" t="s">
        <v>173</v>
      </c>
      <c r="F9" s="42" t="s">
        <v>189</v>
      </c>
      <c r="G9" s="44" t="s">
        <v>191</v>
      </c>
    </row>
    <row r="10" spans="1:8" s="42" customFormat="1" ht="25.5" x14ac:dyDescent="0.2">
      <c r="A10" s="42" t="s">
        <v>178</v>
      </c>
      <c r="B10" s="42" t="s">
        <v>179</v>
      </c>
      <c r="C10" s="42" t="s">
        <v>180</v>
      </c>
      <c r="D10" s="42" t="s">
        <v>181</v>
      </c>
      <c r="E10" s="42" t="s">
        <v>169</v>
      </c>
      <c r="F10" s="42" t="s">
        <v>185</v>
      </c>
      <c r="G10" s="44" t="s">
        <v>196</v>
      </c>
      <c r="H10" s="33"/>
    </row>
    <row r="11" spans="1:8" s="42" customFormat="1" ht="25.5" x14ac:dyDescent="0.2">
      <c r="A11" s="42" t="s">
        <v>212</v>
      </c>
      <c r="B11" s="42" t="s">
        <v>213</v>
      </c>
      <c r="C11" s="42" t="s">
        <v>198</v>
      </c>
      <c r="D11" s="42" t="s">
        <v>174</v>
      </c>
      <c r="E11" s="71">
        <v>2019</v>
      </c>
      <c r="F11" s="42" t="s">
        <v>188</v>
      </c>
      <c r="G11" s="44" t="s">
        <v>192</v>
      </c>
    </row>
    <row r="12" spans="1:8" s="42" customFormat="1" ht="25.5" x14ac:dyDescent="0.2">
      <c r="A12" s="42" t="s">
        <v>570</v>
      </c>
      <c r="B12" s="42" t="s">
        <v>571</v>
      </c>
      <c r="C12" s="42" t="s">
        <v>197</v>
      </c>
      <c r="D12" s="42" t="s">
        <v>183</v>
      </c>
      <c r="E12" s="42" t="s">
        <v>170</v>
      </c>
      <c r="F12" s="42" t="s">
        <v>186</v>
      </c>
      <c r="G12" s="44" t="s">
        <v>190</v>
      </c>
      <c r="H12" s="33"/>
    </row>
    <row r="13" spans="1:8" s="42" customFormat="1" x14ac:dyDescent="0.2">
      <c r="A13" s="44"/>
      <c r="B13" s="44"/>
      <c r="C13" s="44"/>
      <c r="D13" s="44"/>
      <c r="E13" s="44"/>
      <c r="F13" s="44"/>
      <c r="G13" s="44"/>
    </row>
    <row r="14" spans="1:8" s="42" customFormat="1" x14ac:dyDescent="0.2">
      <c r="A14" s="7" t="s">
        <v>134</v>
      </c>
      <c r="B14" s="44"/>
      <c r="C14" s="44"/>
      <c r="D14" s="44"/>
      <c r="E14" s="44"/>
      <c r="F14" s="44"/>
      <c r="G14" s="44"/>
    </row>
    <row r="15" spans="1:8" s="42" customFormat="1" x14ac:dyDescent="0.2">
      <c r="A15" s="7"/>
      <c r="B15" s="44"/>
      <c r="C15" s="44"/>
      <c r="D15" s="44"/>
      <c r="E15" s="44"/>
      <c r="F15" s="44"/>
      <c r="G15" s="44"/>
    </row>
    <row r="16" spans="1:8" s="42" customFormat="1" ht="25.5" x14ac:dyDescent="0.2">
      <c r="A16" s="69" t="s">
        <v>20</v>
      </c>
      <c r="B16" s="69" t="s">
        <v>236</v>
      </c>
      <c r="C16" s="69" t="s">
        <v>237</v>
      </c>
      <c r="D16" s="69" t="s">
        <v>238</v>
      </c>
      <c r="E16" s="70" t="s">
        <v>240</v>
      </c>
      <c r="F16" s="70" t="s">
        <v>241</v>
      </c>
      <c r="G16" s="69" t="s">
        <v>242</v>
      </c>
    </row>
    <row r="17" spans="1:7" s="42" customFormat="1" ht="25.5" x14ac:dyDescent="0.2">
      <c r="A17" s="42" t="s">
        <v>244</v>
      </c>
      <c r="B17" s="42" t="s">
        <v>214</v>
      </c>
      <c r="C17" s="42" t="s">
        <v>316</v>
      </c>
      <c r="D17" s="42" t="s">
        <v>183</v>
      </c>
      <c r="E17" s="42" t="s">
        <v>220</v>
      </c>
      <c r="F17" s="42" t="s">
        <v>185</v>
      </c>
      <c r="G17" s="44"/>
    </row>
    <row r="18" spans="1:7" s="42" customFormat="1" ht="25.5" x14ac:dyDescent="0.2">
      <c r="A18" s="42" t="s">
        <v>296</v>
      </c>
      <c r="B18" s="42" t="s">
        <v>218</v>
      </c>
      <c r="C18" s="42" t="s">
        <v>200</v>
      </c>
      <c r="D18" s="42" t="s">
        <v>182</v>
      </c>
      <c r="E18" s="42" t="s">
        <v>175</v>
      </c>
      <c r="F18" s="42" t="s">
        <v>185</v>
      </c>
      <c r="G18" s="44"/>
    </row>
    <row r="19" spans="1:7" s="42" customFormat="1" ht="25.5" x14ac:dyDescent="0.2">
      <c r="A19" s="42" t="s">
        <v>215</v>
      </c>
      <c r="B19" s="42" t="s">
        <v>216</v>
      </c>
      <c r="C19" s="42" t="s">
        <v>316</v>
      </c>
      <c r="D19" s="42" t="s">
        <v>183</v>
      </c>
      <c r="E19" s="42" t="s">
        <v>171</v>
      </c>
      <c r="F19" s="42" t="s">
        <v>185</v>
      </c>
      <c r="G19" s="44" t="s">
        <v>193</v>
      </c>
    </row>
    <row r="20" spans="1:7" s="42" customFormat="1" x14ac:dyDescent="0.2">
      <c r="A20" s="42" t="s">
        <v>297</v>
      </c>
      <c r="B20" s="42" t="s">
        <v>298</v>
      </c>
      <c r="C20" s="42" t="s">
        <v>201</v>
      </c>
      <c r="D20" s="42" t="s">
        <v>182</v>
      </c>
      <c r="E20" s="42" t="s">
        <v>177</v>
      </c>
      <c r="F20" s="42" t="s">
        <v>185</v>
      </c>
      <c r="G20" s="44" t="s">
        <v>194</v>
      </c>
    </row>
    <row r="21" spans="1:7" s="42" customFormat="1" ht="51" x14ac:dyDescent="0.2">
      <c r="A21" s="42" t="s">
        <v>219</v>
      </c>
      <c r="B21" s="42" t="s">
        <v>245</v>
      </c>
      <c r="C21" s="42" t="s">
        <v>199</v>
      </c>
      <c r="D21" s="42" t="s">
        <v>183</v>
      </c>
      <c r="E21" s="42" t="s">
        <v>176</v>
      </c>
      <c r="F21" s="42" t="s">
        <v>185</v>
      </c>
      <c r="G21" s="44" t="s">
        <v>239</v>
      </c>
    </row>
    <row r="22" spans="1:7" s="42" customFormat="1" x14ac:dyDescent="0.2">
      <c r="A22" s="44"/>
      <c r="B22" s="44"/>
      <c r="C22" s="44"/>
      <c r="D22" s="44"/>
      <c r="E22" s="44"/>
      <c r="F22" s="44"/>
      <c r="G22" s="44"/>
    </row>
    <row r="23" spans="1:7" s="42" customFormat="1" x14ac:dyDescent="0.2">
      <c r="A23" s="7" t="s">
        <v>135</v>
      </c>
      <c r="B23" s="44"/>
      <c r="C23" s="44"/>
      <c r="D23" s="44"/>
      <c r="E23" s="44"/>
      <c r="F23" s="44"/>
      <c r="G23" s="44"/>
    </row>
    <row r="24" spans="1:7" s="42" customFormat="1" x14ac:dyDescent="0.2">
      <c r="A24" s="7"/>
      <c r="B24" s="44"/>
      <c r="C24" s="44"/>
      <c r="D24" s="44"/>
      <c r="E24" s="44"/>
      <c r="F24" s="44"/>
      <c r="G24" s="44"/>
    </row>
    <row r="25" spans="1:7" s="42" customFormat="1" ht="25.5" x14ac:dyDescent="0.2">
      <c r="A25" s="69" t="s">
        <v>20</v>
      </c>
      <c r="B25" s="69" t="s">
        <v>236</v>
      </c>
      <c r="C25" s="69" t="s">
        <v>237</v>
      </c>
      <c r="D25" s="69" t="s">
        <v>238</v>
      </c>
      <c r="E25" s="70" t="s">
        <v>240</v>
      </c>
      <c r="F25" s="70" t="s">
        <v>241</v>
      </c>
      <c r="G25" s="69" t="s">
        <v>242</v>
      </c>
    </row>
    <row r="26" spans="1:7" s="42" customFormat="1" ht="25.5" x14ac:dyDescent="0.2">
      <c r="A26" s="42" t="s">
        <v>228</v>
      </c>
      <c r="B26" s="42" t="s">
        <v>229</v>
      </c>
      <c r="C26" s="42" t="s">
        <v>202</v>
      </c>
      <c r="D26" s="42" t="s">
        <v>183</v>
      </c>
      <c r="E26" s="42" t="s">
        <v>220</v>
      </c>
      <c r="F26" s="42" t="s">
        <v>185</v>
      </c>
      <c r="G26" s="44"/>
    </row>
    <row r="27" spans="1:7" s="42" customFormat="1" ht="25.5" x14ac:dyDescent="0.2">
      <c r="A27" s="42" t="s">
        <v>234</v>
      </c>
      <c r="B27" s="42" t="s">
        <v>232</v>
      </c>
      <c r="C27" s="42" t="s">
        <v>202</v>
      </c>
      <c r="D27" s="42" t="s">
        <v>184</v>
      </c>
      <c r="E27" s="42" t="s">
        <v>169</v>
      </c>
      <c r="F27" s="42" t="s">
        <v>185</v>
      </c>
      <c r="G27" s="44"/>
    </row>
    <row r="28" spans="1:7" s="42" customFormat="1" ht="25.5" x14ac:dyDescent="0.2">
      <c r="A28" s="42" t="s">
        <v>278</v>
      </c>
      <c r="B28" s="42" t="s">
        <v>230</v>
      </c>
      <c r="C28" s="42" t="s">
        <v>204</v>
      </c>
      <c r="D28" s="42" t="s">
        <v>183</v>
      </c>
      <c r="E28" s="42" t="s">
        <v>171</v>
      </c>
      <c r="F28" s="42" t="s">
        <v>185</v>
      </c>
      <c r="G28" s="44"/>
    </row>
    <row r="29" spans="1:7" s="42" customFormat="1" ht="51" x14ac:dyDescent="0.2">
      <c r="A29" s="42" t="s">
        <v>231</v>
      </c>
      <c r="B29" s="42" t="s">
        <v>233</v>
      </c>
      <c r="C29" s="42" t="s">
        <v>202</v>
      </c>
      <c r="D29" s="42" t="s">
        <v>183</v>
      </c>
      <c r="E29" s="42" t="s">
        <v>176</v>
      </c>
      <c r="F29" s="42" t="s">
        <v>185</v>
      </c>
      <c r="G29" s="44"/>
    </row>
    <row r="30" spans="1:7" s="42" customFormat="1" ht="25.5" x14ac:dyDescent="0.2">
      <c r="A30" s="42" t="s">
        <v>223</v>
      </c>
      <c r="B30" s="42" t="s">
        <v>225</v>
      </c>
      <c r="C30" s="42" t="s">
        <v>203</v>
      </c>
      <c r="D30" s="42" t="s">
        <v>182</v>
      </c>
      <c r="E30" s="42" t="s">
        <v>175</v>
      </c>
      <c r="F30" s="42" t="s">
        <v>185</v>
      </c>
      <c r="G30" s="44"/>
    </row>
    <row r="31" spans="1:7" s="42" customFormat="1" ht="25.5" x14ac:dyDescent="0.2">
      <c r="A31" s="42" t="s">
        <v>221</v>
      </c>
      <c r="B31" s="42" t="s">
        <v>224</v>
      </c>
      <c r="C31" s="42" t="s">
        <v>202</v>
      </c>
      <c r="D31" s="42" t="s">
        <v>183</v>
      </c>
      <c r="E31" s="42" t="s">
        <v>222</v>
      </c>
      <c r="F31" s="42" t="s">
        <v>187</v>
      </c>
      <c r="G31" s="44" t="s">
        <v>195</v>
      </c>
    </row>
    <row r="32" spans="1:7" s="42" customFormat="1" ht="25.5" x14ac:dyDescent="0.2">
      <c r="A32" s="42" t="s">
        <v>574</v>
      </c>
      <c r="B32" s="42" t="s">
        <v>226</v>
      </c>
      <c r="C32" s="42" t="s">
        <v>204</v>
      </c>
      <c r="D32" s="42" t="s">
        <v>183</v>
      </c>
      <c r="E32" s="42" t="s">
        <v>227</v>
      </c>
      <c r="F32" s="42" t="s">
        <v>185</v>
      </c>
      <c r="G32" s="44"/>
    </row>
    <row r="35" spans="1:1" x14ac:dyDescent="0.2">
      <c r="A35" s="72" t="s">
        <v>568</v>
      </c>
    </row>
    <row r="36" spans="1:1" x14ac:dyDescent="0.2">
      <c r="A36" s="44" t="s">
        <v>569</v>
      </c>
    </row>
    <row r="38" spans="1:1" x14ac:dyDescent="0.2">
      <c r="A38" s="33" t="s">
        <v>573</v>
      </c>
    </row>
  </sheetData>
  <conditionalFormatting sqref="A5:G11">
    <cfRule type="cellIs" dxfId="2" priority="4" operator="equal">
      <formula>"Basisset"</formula>
    </cfRule>
  </conditionalFormatting>
  <conditionalFormatting sqref="A25:G30">
    <cfRule type="cellIs" dxfId="1" priority="1" operator="equal">
      <formula>"Basisset"</formula>
    </cfRule>
  </conditionalFormatting>
  <conditionalFormatting sqref="A16:G20">
    <cfRule type="cellIs" dxfId="0" priority="2" operator="equal">
      <formula>"Basisset"</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7D3BE-56EC-4F0E-B5D2-FF334892E844}">
  <dimension ref="A1:B56"/>
  <sheetViews>
    <sheetView topLeftCell="A13" zoomScale="80" zoomScaleNormal="80" workbookViewId="0">
      <selection activeCell="M40" sqref="M40"/>
    </sheetView>
  </sheetViews>
  <sheetFormatPr defaultRowHeight="15" x14ac:dyDescent="0.25"/>
  <cols>
    <col min="1" max="1" width="43" customWidth="1"/>
    <col min="2" max="2" width="47.28515625" customWidth="1"/>
  </cols>
  <sheetData>
    <row r="1" spans="1:2" ht="21" x14ac:dyDescent="0.35">
      <c r="A1" s="2" t="s">
        <v>25</v>
      </c>
    </row>
    <row r="3" spans="1:2" x14ac:dyDescent="0.25">
      <c r="A3" s="3" t="s">
        <v>24</v>
      </c>
    </row>
    <row r="4" spans="1:2" ht="18.75" x14ac:dyDescent="0.25">
      <c r="A4" s="21"/>
    </row>
    <row r="5" spans="1:2" x14ac:dyDescent="0.25">
      <c r="A5" s="38" t="s">
        <v>131</v>
      </c>
      <c r="B5" s="38" t="s">
        <v>20</v>
      </c>
    </row>
    <row r="6" spans="1:2" x14ac:dyDescent="0.25">
      <c r="A6" t="s">
        <v>151</v>
      </c>
      <c r="B6" t="s">
        <v>310</v>
      </c>
    </row>
    <row r="7" spans="1:2" x14ac:dyDescent="0.25">
      <c r="A7" t="s">
        <v>152</v>
      </c>
      <c r="B7" t="s">
        <v>246</v>
      </c>
    </row>
    <row r="8" spans="1:2" x14ac:dyDescent="0.25">
      <c r="A8" t="s">
        <v>152</v>
      </c>
      <c r="B8" t="s">
        <v>247</v>
      </c>
    </row>
    <row r="9" spans="1:2" x14ac:dyDescent="0.25">
      <c r="A9" t="s">
        <v>153</v>
      </c>
      <c r="B9" t="s">
        <v>248</v>
      </c>
    </row>
    <row r="10" spans="1:2" x14ac:dyDescent="0.25">
      <c r="A10" t="s">
        <v>133</v>
      </c>
      <c r="B10" t="s">
        <v>249</v>
      </c>
    </row>
    <row r="11" spans="1:2" x14ac:dyDescent="0.25">
      <c r="A11" t="s">
        <v>133</v>
      </c>
      <c r="B11" t="s">
        <v>250</v>
      </c>
    </row>
    <row r="12" spans="1:2" x14ac:dyDescent="0.25">
      <c r="A12" t="s">
        <v>133</v>
      </c>
      <c r="B12" t="s">
        <v>251</v>
      </c>
    </row>
    <row r="13" spans="1:2" x14ac:dyDescent="0.25">
      <c r="A13" t="s">
        <v>156</v>
      </c>
      <c r="B13" t="s">
        <v>252</v>
      </c>
    </row>
    <row r="14" spans="1:2" x14ac:dyDescent="0.25">
      <c r="A14" t="s">
        <v>155</v>
      </c>
      <c r="B14" t="s">
        <v>288</v>
      </c>
    </row>
    <row r="15" spans="1:2" x14ac:dyDescent="0.25">
      <c r="A15" t="s">
        <v>142</v>
      </c>
      <c r="B15" t="s">
        <v>253</v>
      </c>
    </row>
    <row r="16" spans="1:2" x14ac:dyDescent="0.25">
      <c r="A16" t="s">
        <v>141</v>
      </c>
      <c r="B16" t="s">
        <v>254</v>
      </c>
    </row>
    <row r="17" spans="1:2" x14ac:dyDescent="0.25">
      <c r="A17" t="s">
        <v>141</v>
      </c>
      <c r="B17" t="s">
        <v>255</v>
      </c>
    </row>
    <row r="18" spans="1:2" x14ac:dyDescent="0.25">
      <c r="A18" t="s">
        <v>147</v>
      </c>
      <c r="B18" t="s">
        <v>256</v>
      </c>
    </row>
    <row r="20" spans="1:2" x14ac:dyDescent="0.25">
      <c r="A20" s="3" t="s">
        <v>134</v>
      </c>
    </row>
    <row r="21" spans="1:2" ht="16.5" customHeight="1" x14ac:dyDescent="0.25">
      <c r="A21" s="21"/>
    </row>
    <row r="22" spans="1:2" x14ac:dyDescent="0.25">
      <c r="A22" s="38" t="s">
        <v>131</v>
      </c>
      <c r="B22" s="38" t="s">
        <v>20</v>
      </c>
    </row>
    <row r="23" spans="1:2" x14ac:dyDescent="0.25">
      <c r="A23" t="s">
        <v>133</v>
      </c>
      <c r="B23" s="40" t="s">
        <v>257</v>
      </c>
    </row>
    <row r="24" spans="1:2" x14ac:dyDescent="0.25">
      <c r="A24" t="s">
        <v>133</v>
      </c>
      <c r="B24" s="40" t="s">
        <v>258</v>
      </c>
    </row>
    <row r="25" spans="1:2" x14ac:dyDescent="0.25">
      <c r="A25" t="s">
        <v>152</v>
      </c>
      <c r="B25" t="s">
        <v>259</v>
      </c>
    </row>
    <row r="26" spans="1:2" x14ac:dyDescent="0.25">
      <c r="A26" t="s">
        <v>152</v>
      </c>
      <c r="B26" t="s">
        <v>260</v>
      </c>
    </row>
    <row r="27" spans="1:2" x14ac:dyDescent="0.25">
      <c r="A27" t="s">
        <v>152</v>
      </c>
      <c r="B27" t="s">
        <v>275</v>
      </c>
    </row>
    <row r="28" spans="1:2" x14ac:dyDescent="0.25">
      <c r="A28" t="s">
        <v>156</v>
      </c>
      <c r="B28" t="s">
        <v>261</v>
      </c>
    </row>
    <row r="29" spans="1:2" x14ac:dyDescent="0.25">
      <c r="A29" t="s">
        <v>157</v>
      </c>
      <c r="B29" t="s">
        <v>262</v>
      </c>
    </row>
    <row r="30" spans="1:2" x14ac:dyDescent="0.25">
      <c r="A30" t="s">
        <v>136</v>
      </c>
      <c r="B30" t="s">
        <v>289</v>
      </c>
    </row>
    <row r="31" spans="1:2" x14ac:dyDescent="0.25">
      <c r="A31" t="s">
        <v>141</v>
      </c>
      <c r="B31" t="s">
        <v>263</v>
      </c>
    </row>
    <row r="32" spans="1:2" x14ac:dyDescent="0.25">
      <c r="A32" t="s">
        <v>155</v>
      </c>
      <c r="B32" t="s">
        <v>290</v>
      </c>
    </row>
    <row r="33" spans="1:2" x14ac:dyDescent="0.25">
      <c r="A33" t="s">
        <v>158</v>
      </c>
      <c r="B33" t="s">
        <v>291</v>
      </c>
    </row>
    <row r="34" spans="1:2" x14ac:dyDescent="0.25">
      <c r="A34" t="s">
        <v>160</v>
      </c>
      <c r="B34" t="s">
        <v>264</v>
      </c>
    </row>
    <row r="36" spans="1:2" x14ac:dyDescent="0.25">
      <c r="A36" s="3" t="s">
        <v>23</v>
      </c>
    </row>
    <row r="37" spans="1:2" ht="18.75" x14ac:dyDescent="0.25">
      <c r="A37" s="21"/>
    </row>
    <row r="38" spans="1:2" x14ac:dyDescent="0.25">
      <c r="A38" s="38" t="s">
        <v>131</v>
      </c>
      <c r="B38" s="38" t="s">
        <v>20</v>
      </c>
    </row>
    <row r="39" spans="1:2" x14ac:dyDescent="0.25">
      <c r="A39" t="s">
        <v>161</v>
      </c>
      <c r="B39" t="s">
        <v>265</v>
      </c>
    </row>
    <row r="40" spans="1:2" x14ac:dyDescent="0.25">
      <c r="A40" t="s">
        <v>143</v>
      </c>
      <c r="B40" t="s">
        <v>266</v>
      </c>
    </row>
    <row r="41" spans="1:2" x14ac:dyDescent="0.25">
      <c r="A41" t="s">
        <v>144</v>
      </c>
      <c r="B41" t="s">
        <v>267</v>
      </c>
    </row>
    <row r="42" spans="1:2" x14ac:dyDescent="0.25">
      <c r="A42" t="s">
        <v>133</v>
      </c>
      <c r="B42" s="40" t="s">
        <v>268</v>
      </c>
    </row>
    <row r="43" spans="1:2" x14ac:dyDescent="0.25">
      <c r="A43" t="s">
        <v>133</v>
      </c>
      <c r="B43" s="40" t="s">
        <v>269</v>
      </c>
    </row>
    <row r="44" spans="1:2" x14ac:dyDescent="0.25">
      <c r="A44" t="s">
        <v>156</v>
      </c>
      <c r="B44" t="s">
        <v>277</v>
      </c>
    </row>
    <row r="45" spans="1:2" x14ac:dyDescent="0.25">
      <c r="A45" t="s">
        <v>136</v>
      </c>
      <c r="B45" t="s">
        <v>292</v>
      </c>
    </row>
    <row r="46" spans="1:2" x14ac:dyDescent="0.25">
      <c r="A46" t="s">
        <v>141</v>
      </c>
      <c r="B46" t="s">
        <v>270</v>
      </c>
    </row>
    <row r="47" spans="1:2" x14ac:dyDescent="0.25">
      <c r="A47" t="s">
        <v>162</v>
      </c>
      <c r="B47" t="s">
        <v>271</v>
      </c>
    </row>
    <row r="48" spans="1:2" x14ac:dyDescent="0.25">
      <c r="A48" t="s">
        <v>163</v>
      </c>
      <c r="B48" t="s">
        <v>272</v>
      </c>
    </row>
    <row r="49" spans="1:2" x14ac:dyDescent="0.25">
      <c r="A49" t="s">
        <v>164</v>
      </c>
      <c r="B49" t="s">
        <v>273</v>
      </c>
    </row>
    <row r="50" spans="1:2" x14ac:dyDescent="0.25">
      <c r="A50" t="s">
        <v>165</v>
      </c>
      <c r="B50" t="s">
        <v>274</v>
      </c>
    </row>
    <row r="51" spans="1:2" x14ac:dyDescent="0.25">
      <c r="A51" t="s">
        <v>166</v>
      </c>
      <c r="B51" t="s">
        <v>293</v>
      </c>
    </row>
    <row r="52" spans="1:2" x14ac:dyDescent="0.25">
      <c r="A52" t="s">
        <v>152</v>
      </c>
      <c r="B52" t="s">
        <v>276</v>
      </c>
    </row>
    <row r="53" spans="1:2" x14ac:dyDescent="0.25">
      <c r="A53" t="s">
        <v>152</v>
      </c>
      <c r="B53" t="s">
        <v>279</v>
      </c>
    </row>
    <row r="54" spans="1:2" x14ac:dyDescent="0.25">
      <c r="A54" t="s">
        <v>152</v>
      </c>
      <c r="B54" t="s">
        <v>294</v>
      </c>
    </row>
    <row r="55" spans="1:2" x14ac:dyDescent="0.25">
      <c r="A55" t="s">
        <v>167</v>
      </c>
      <c r="B55" t="s">
        <v>280</v>
      </c>
    </row>
    <row r="56" spans="1:2" x14ac:dyDescent="0.25">
      <c r="A56" t="s">
        <v>168</v>
      </c>
      <c r="B56" t="s">
        <v>29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768F4-20EC-4762-81B7-4943702272E7}">
  <dimension ref="A1:B34"/>
  <sheetViews>
    <sheetView zoomScale="80" zoomScaleNormal="80" workbookViewId="0">
      <selection activeCell="B8" sqref="B8"/>
    </sheetView>
  </sheetViews>
  <sheetFormatPr defaultRowHeight="15" x14ac:dyDescent="0.25"/>
  <cols>
    <col min="1" max="1" width="41.140625" customWidth="1"/>
    <col min="2" max="2" width="56.5703125" customWidth="1"/>
  </cols>
  <sheetData>
    <row r="1" spans="1:2" ht="18.75" x14ac:dyDescent="0.3">
      <c r="A1" s="20" t="s">
        <v>26</v>
      </c>
    </row>
    <row r="2" spans="1:2" x14ac:dyDescent="0.25">
      <c r="A2" s="1"/>
    </row>
    <row r="3" spans="1:2" x14ac:dyDescent="0.25">
      <c r="A3" s="3" t="s">
        <v>24</v>
      </c>
    </row>
    <row r="4" spans="1:2" ht="13.5" customHeight="1" x14ac:dyDescent="0.25">
      <c r="A4" s="21"/>
    </row>
    <row r="5" spans="1:2" ht="15.75" customHeight="1" x14ac:dyDescent="0.25">
      <c r="A5" s="38" t="s">
        <v>131</v>
      </c>
      <c r="B5" s="38" t="s">
        <v>20</v>
      </c>
    </row>
    <row r="6" spans="1:2" x14ac:dyDescent="0.25">
      <c r="A6" t="s">
        <v>133</v>
      </c>
      <c r="B6" t="s">
        <v>281</v>
      </c>
    </row>
    <row r="7" spans="1:2" x14ac:dyDescent="0.25">
      <c r="A7" t="s">
        <v>140</v>
      </c>
      <c r="B7" t="s">
        <v>446</v>
      </c>
    </row>
    <row r="8" spans="1:2" x14ac:dyDescent="0.25">
      <c r="A8" t="s">
        <v>140</v>
      </c>
      <c r="B8" t="s">
        <v>287</v>
      </c>
    </row>
    <row r="9" spans="1:2" x14ac:dyDescent="0.25">
      <c r="A9" t="s">
        <v>147</v>
      </c>
      <c r="B9" t="s">
        <v>282</v>
      </c>
    </row>
    <row r="10" spans="1:2" x14ac:dyDescent="0.25">
      <c r="A10" t="s">
        <v>139</v>
      </c>
      <c r="B10" t="s">
        <v>283</v>
      </c>
    </row>
    <row r="11" spans="1:2" x14ac:dyDescent="0.25">
      <c r="A11" t="s">
        <v>136</v>
      </c>
      <c r="B11" s="41" t="s">
        <v>284</v>
      </c>
    </row>
    <row r="13" spans="1:2" x14ac:dyDescent="0.25">
      <c r="A13" s="3" t="s">
        <v>134</v>
      </c>
    </row>
    <row r="14" spans="1:2" ht="18.75" x14ac:dyDescent="0.25">
      <c r="A14" s="21"/>
    </row>
    <row r="15" spans="1:2" x14ac:dyDescent="0.25">
      <c r="A15" s="38" t="s">
        <v>131</v>
      </c>
      <c r="B15" s="38" t="s">
        <v>20</v>
      </c>
    </row>
    <row r="16" spans="1:2" x14ac:dyDescent="0.25">
      <c r="A16" t="s">
        <v>133</v>
      </c>
      <c r="B16" t="s">
        <v>285</v>
      </c>
    </row>
    <row r="17" spans="1:2" x14ac:dyDescent="0.25">
      <c r="A17" t="s">
        <v>142</v>
      </c>
      <c r="B17" t="s">
        <v>286</v>
      </c>
    </row>
    <row r="18" spans="1:2" x14ac:dyDescent="0.25">
      <c r="A18" t="s">
        <v>136</v>
      </c>
      <c r="B18" t="s">
        <v>375</v>
      </c>
    </row>
    <row r="19" spans="1:2" x14ac:dyDescent="0.25">
      <c r="A19" t="s">
        <v>139</v>
      </c>
      <c r="B19" t="s">
        <v>301</v>
      </c>
    </row>
    <row r="20" spans="1:2" x14ac:dyDescent="0.25">
      <c r="A20" t="s">
        <v>146</v>
      </c>
      <c r="B20" t="s">
        <v>302</v>
      </c>
    </row>
    <row r="21" spans="1:2" x14ac:dyDescent="0.25">
      <c r="A21" t="s">
        <v>148</v>
      </c>
      <c r="B21" t="s">
        <v>303</v>
      </c>
    </row>
    <row r="22" spans="1:2" x14ac:dyDescent="0.25">
      <c r="A22" t="s">
        <v>148</v>
      </c>
      <c r="B22" t="s">
        <v>304</v>
      </c>
    </row>
    <row r="23" spans="1:2" x14ac:dyDescent="0.25">
      <c r="A23" t="s">
        <v>149</v>
      </c>
      <c r="B23" t="s">
        <v>305</v>
      </c>
    </row>
    <row r="25" spans="1:2" x14ac:dyDescent="0.25">
      <c r="A25" s="3" t="s">
        <v>23</v>
      </c>
    </row>
    <row r="26" spans="1:2" ht="18.75" x14ac:dyDescent="0.25">
      <c r="A26" s="21"/>
    </row>
    <row r="27" spans="1:2" x14ac:dyDescent="0.25">
      <c r="A27" s="38" t="s">
        <v>131</v>
      </c>
      <c r="B27" s="38" t="s">
        <v>20</v>
      </c>
    </row>
    <row r="28" spans="1:2" x14ac:dyDescent="0.25">
      <c r="A28" t="s">
        <v>133</v>
      </c>
      <c r="B28" t="s">
        <v>306</v>
      </c>
    </row>
    <row r="29" spans="1:2" x14ac:dyDescent="0.25">
      <c r="A29" t="s">
        <v>136</v>
      </c>
      <c r="B29" t="s">
        <v>385</v>
      </c>
    </row>
    <row r="30" spans="1:2" x14ac:dyDescent="0.25">
      <c r="A30" t="s">
        <v>142</v>
      </c>
      <c r="B30" t="s">
        <v>307</v>
      </c>
    </row>
    <row r="31" spans="1:2" x14ac:dyDescent="0.25">
      <c r="A31" t="s">
        <v>561</v>
      </c>
      <c r="B31" t="s">
        <v>436</v>
      </c>
    </row>
    <row r="32" spans="1:2" x14ac:dyDescent="0.25">
      <c r="A32" t="s">
        <v>561</v>
      </c>
      <c r="B32" t="s">
        <v>414</v>
      </c>
    </row>
    <row r="33" spans="1:2" x14ac:dyDescent="0.25">
      <c r="A33" t="s">
        <v>150</v>
      </c>
      <c r="B33" t="s">
        <v>308</v>
      </c>
    </row>
    <row r="34" spans="1:2" x14ac:dyDescent="0.25">
      <c r="A34" t="s">
        <v>146</v>
      </c>
      <c r="B34" t="s">
        <v>30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ound 1</vt:lpstr>
      <vt:lpstr>Round 2</vt:lpstr>
      <vt:lpstr>Round 3</vt:lpstr>
      <vt:lpstr>Final indicator set</vt:lpstr>
      <vt:lpstr>Choice set</vt:lpstr>
      <vt:lpstr>Development agend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yce Molenaar</dc:creator>
  <cp:lastModifiedBy>Joyce Molenaar</cp:lastModifiedBy>
  <dcterms:created xsi:type="dcterms:W3CDTF">2021-06-10T14:50:54Z</dcterms:created>
  <dcterms:modified xsi:type="dcterms:W3CDTF">2022-01-18T10:41:23Z</dcterms:modified>
</cp:coreProperties>
</file>